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70" yWindow="30" windowWidth="28500" windowHeight="12220" tabRatio="831" activeTab="5"/>
  </bookViews>
  <sheets>
    <sheet name="INFO" sheetId="11" r:id="rId1"/>
    <sheet name="Supplementary_Table_6" sheetId="12" r:id="rId2"/>
    <sheet name="Supplementary_Table_7" sheetId="2" r:id="rId3"/>
    <sheet name="Supplementary_Table_8" sheetId="1" r:id="rId4"/>
    <sheet name="Supplementary_Table_9" sheetId="4" r:id="rId5"/>
    <sheet name="Supplementary_Table_10" sheetId="3" r:id="rId6"/>
  </sheets>
  <definedNames>
    <definedName name="_xlnm._FilterDatabase" localSheetId="4" hidden="1">Supplementary_Table_9!$A$2:$D$2</definedName>
  </definedNames>
  <calcPr calcId="125725"/>
</workbook>
</file>

<file path=xl/sharedStrings.xml><?xml version="1.0" encoding="utf-8"?>
<sst xmlns="http://schemas.openxmlformats.org/spreadsheetml/2006/main" count="4039" uniqueCount="1494">
  <si>
    <t>Gene</t>
  </si>
  <si>
    <t>logFC (ΔC)</t>
  </si>
  <si>
    <t>logFC (ΔN)</t>
  </si>
  <si>
    <t>Group</t>
  </si>
  <si>
    <t>Subgroup</t>
  </si>
  <si>
    <t>Direction</t>
  </si>
  <si>
    <t>Function</t>
  </si>
  <si>
    <t>aroP</t>
  </si>
  <si>
    <t>A</t>
  </si>
  <si>
    <r>
      <t>Δ</t>
    </r>
    <r>
      <rPr>
        <vertAlign val="subscript"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 xml:space="preserve"> ≈ Δ</t>
    </r>
    <r>
      <rPr>
        <vertAlign val="subscript"/>
        <sz val="12"/>
        <color theme="1"/>
        <rFont val="Arial"/>
        <family val="2"/>
      </rPr>
      <t>C</t>
    </r>
  </si>
  <si>
    <t>down</t>
  </si>
  <si>
    <t>L-asparagine transporter and related permeases</t>
  </si>
  <si>
    <t>basR</t>
  </si>
  <si>
    <t>DNA-binding response regulator, OmpR family, contains REC and winged-helix (wHTH) domain</t>
  </si>
  <si>
    <t>gdhA</t>
  </si>
  <si>
    <t>Glutamate dehydrogenase/leucine dehydrogenase</t>
  </si>
  <si>
    <t>yfbE</t>
  </si>
  <si>
    <t>dTDP-4-amino-4,6-dideoxygalactose transaminase</t>
  </si>
  <si>
    <t>yfbG</t>
  </si>
  <si>
    <t>Methionyl-tRNA formyltransferase</t>
  </si>
  <si>
    <t>Nucleoside-diphosphate-sugar epimerase</t>
  </si>
  <si>
    <t>yfbH</t>
  </si>
  <si>
    <t>Peptidoglycan/xylan/chitin deacetylase, PgdA/CDA1 family</t>
  </si>
  <si>
    <t>ymfG</t>
  </si>
  <si>
    <t>ymfH</t>
  </si>
  <si>
    <t>ymfL</t>
  </si>
  <si>
    <t>ynjI</t>
  </si>
  <si>
    <t>fadB</t>
  </si>
  <si>
    <t>up</t>
  </si>
  <si>
    <t>Enoyl-CoA hydratase/carnithine racemase</t>
  </si>
  <si>
    <t>frwC</t>
  </si>
  <si>
    <t>Phosphotransferase system, fructose-specific IIC component</t>
  </si>
  <si>
    <t>treB</t>
  </si>
  <si>
    <t>Phosphotransferase system IIB components</t>
  </si>
  <si>
    <t>Phosphotransferase system IIC components, glucose/maltose/N-acetylglucosamine-specific</t>
  </si>
  <si>
    <t>uspG</t>
  </si>
  <si>
    <t>Nucleotide-binding universal stress protein,  UspA family</t>
  </si>
  <si>
    <t>xylF</t>
  </si>
  <si>
    <t>ABC-type xylose transport system, periplasmic component</t>
  </si>
  <si>
    <t>yhiO</t>
  </si>
  <si>
    <t>yjgB</t>
  </si>
  <si>
    <t>D-arabinose 1-dehydrogenase, Zn-dependent alcohol dehydrogenase family</t>
  </si>
  <si>
    <t>yrbL</t>
  </si>
  <si>
    <t>Serine/threonine protein kinase</t>
  </si>
  <si>
    <t>ytfT</t>
  </si>
  <si>
    <t>Ribose/xylose/arabinose/galactoside ABC-type transport system, permease component</t>
  </si>
  <si>
    <t>cspB</t>
  </si>
  <si>
    <t>both</t>
  </si>
  <si>
    <t>Cold shock protein, CspA family</t>
  </si>
  <si>
    <t>fbaB</t>
  </si>
  <si>
    <t>Fructose-bisphosphate aldolase class Ia, DhnA family</t>
  </si>
  <si>
    <t>katE</t>
  </si>
  <si>
    <t>Catalase</t>
  </si>
  <si>
    <t>leuA</t>
  </si>
  <si>
    <t>Isopropylmalate/homocitrate/citramalate synthases</t>
  </si>
  <si>
    <t>leuB</t>
  </si>
  <si>
    <t>Isocitrate/isopropylmalate dehydrogenase</t>
  </si>
  <si>
    <t>pfkB</t>
  </si>
  <si>
    <t>Fructose-1-phosphate kinase or kinase (PfkB)</t>
  </si>
  <si>
    <t>uhpT</t>
  </si>
  <si>
    <t>Sugar phosphate permease</t>
  </si>
  <si>
    <t>yafE</t>
  </si>
  <si>
    <t>Ubiquinone/menaquinone biosynthesis C-methylase UbiE</t>
  </si>
  <si>
    <t>ybaW</t>
  </si>
  <si>
    <t>Acyl-CoA thioesterase FadM</t>
  </si>
  <si>
    <t>yedL</t>
  </si>
  <si>
    <t>N-acetyltransferase, GNAT superfamily (includes histone acetyltransferase HPA2)</t>
  </si>
  <si>
    <t>yedM</t>
  </si>
  <si>
    <t>yhdW</t>
  </si>
  <si>
    <t>yhjG</t>
  </si>
  <si>
    <t>yqeB</t>
  </si>
  <si>
    <t>Predicted deacylase</t>
  </si>
  <si>
    <t>ais</t>
  </si>
  <si>
    <t>B</t>
  </si>
  <si>
    <r>
      <t>Δ</t>
    </r>
    <r>
      <rPr>
        <vertAlign val="subscript"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 xml:space="preserve"> &gt;&gt; Δ</t>
    </r>
    <r>
      <rPr>
        <vertAlign val="subscript"/>
        <sz val="12"/>
        <color theme="1"/>
        <rFont val="Arial"/>
        <family val="2"/>
      </rPr>
      <t>C</t>
    </r>
  </si>
  <si>
    <t>Broad specificity phosphatase PhoE</t>
  </si>
  <si>
    <t>asd</t>
  </si>
  <si>
    <t>Aspartate-semialdehyde dehydrogenase</t>
  </si>
  <si>
    <t>asr</t>
  </si>
  <si>
    <t>chaC</t>
  </si>
  <si>
    <t>Cation transport regulator ChaC</t>
  </si>
  <si>
    <t>codA</t>
  </si>
  <si>
    <t>Cytosine/adenosine deaminase or related metal-dependent hydrolase</t>
  </si>
  <si>
    <t>codB</t>
  </si>
  <si>
    <t>Purine-cytosine permease or related protein</t>
  </si>
  <si>
    <t>cspC</t>
  </si>
  <si>
    <t>cycA</t>
  </si>
  <si>
    <t>dapB</t>
  </si>
  <si>
    <t>Dihydrodipicolinate reductase</t>
  </si>
  <si>
    <t>ddpC</t>
  </si>
  <si>
    <t>ABC-type dipeptide/oligopeptide/nickel transport system, permease component</t>
  </si>
  <si>
    <t>ddpD</t>
  </si>
  <si>
    <t>ABC-type dipeptide/oligopeptide/nickel transport system, ATPase component</t>
  </si>
  <si>
    <t>ddpF</t>
  </si>
  <si>
    <t>ABC-type oligopeptide transport system, ATPase component</t>
  </si>
  <si>
    <t>dppA</t>
  </si>
  <si>
    <t>ABC-type transport system, periplasmic component</t>
  </si>
  <si>
    <t>dppB</t>
  </si>
  <si>
    <t>dppC</t>
  </si>
  <si>
    <t>dppD</t>
  </si>
  <si>
    <t>dppF</t>
  </si>
  <si>
    <t>gspC</t>
  </si>
  <si>
    <t>Type II secretory pathway, component PulC</t>
  </si>
  <si>
    <t>gspD</t>
  </si>
  <si>
    <t>Type II secretory pathway component GspD/PulD (secretin)</t>
  </si>
  <si>
    <t>gspE</t>
  </si>
  <si>
    <t>Type II secretory pathway ATPase GspE/PulE or T4P pilus assembly pathway ATPase PilB</t>
  </si>
  <si>
    <t>gspF</t>
  </si>
  <si>
    <t>Type II secretory pathway, component PulF</t>
  </si>
  <si>
    <t>guaD</t>
  </si>
  <si>
    <t>lysC</t>
  </si>
  <si>
    <t>Aspartokinase</t>
  </si>
  <si>
    <t>nac</t>
  </si>
  <si>
    <t>DNA-binding transcriptional regulator, LysR family</t>
  </si>
  <si>
    <t>nagE</t>
  </si>
  <si>
    <t>thrA</t>
  </si>
  <si>
    <t>Homoserine dehydrogenase</t>
  </si>
  <si>
    <t>thrB</t>
  </si>
  <si>
    <t>Homoserine kinase</t>
  </si>
  <si>
    <t>thrC</t>
  </si>
  <si>
    <t>Threonine synthase</t>
  </si>
  <si>
    <t>yceI</t>
  </si>
  <si>
    <t>Polyisoprenoid-binding periplasmic protein YceI</t>
  </si>
  <si>
    <t>ydcT</t>
  </si>
  <si>
    <t>ABC-type Fe3+/spermidine/putrescine transport systems, ATPase components</t>
  </si>
  <si>
    <t>ydcU</t>
  </si>
  <si>
    <t>ABC-type spermidine/putrescine transport system, permease component I</t>
  </si>
  <si>
    <t>ydcV</t>
  </si>
  <si>
    <t>ABC-type spermidine/putrescine transport system, permease component II</t>
  </si>
  <si>
    <t>ydcW</t>
  </si>
  <si>
    <t>Acyl-CoA reductase or other NAD-dependent aldehyde dehydrogenase</t>
  </si>
  <si>
    <t>ydfG</t>
  </si>
  <si>
    <t>NADP-dependent 3-hydroxy acid dehydrogenase YdfG</t>
  </si>
  <si>
    <t>ygfQ</t>
  </si>
  <si>
    <t>Xanthine/uracil/vitamin C permease, AzgA family</t>
  </si>
  <si>
    <t>ygiL</t>
  </si>
  <si>
    <t>Pilin (type 1 fimbria component protein)</t>
  </si>
  <si>
    <t>ynfM</t>
  </si>
  <si>
    <t>Predicted arabinose efflux permease, MFS family</t>
  </si>
  <si>
    <t>yobF</t>
  </si>
  <si>
    <t>ytfE</t>
  </si>
  <si>
    <t>Iron-sulfur cluster repair protein YtfE, RIC family, contains ScdAN and hemerythrin domains</t>
  </si>
  <si>
    <t>asnA</t>
  </si>
  <si>
    <t>Asparagine synthetase A</t>
  </si>
  <si>
    <t>flgA</t>
  </si>
  <si>
    <t>Flagella basal body P-ring formation protein FlgA</t>
  </si>
  <si>
    <t>flgB</t>
  </si>
  <si>
    <t>Flagellar basal body rod protein FlgB</t>
  </si>
  <si>
    <t>flgC</t>
  </si>
  <si>
    <t>Flagellar basal body rod protein FlgC</t>
  </si>
  <si>
    <t>flgD</t>
  </si>
  <si>
    <t>Flagellar hook assembly protein FlgD</t>
  </si>
  <si>
    <t>flgE</t>
  </si>
  <si>
    <t>Flagellar hook protein FlgE</t>
  </si>
  <si>
    <t>flgF</t>
  </si>
  <si>
    <t>Flagellar basal body rod protein FlgF</t>
  </si>
  <si>
    <t>flgG</t>
  </si>
  <si>
    <t>Flagellar basal body rod protein FlgG</t>
  </si>
  <si>
    <t>flgH</t>
  </si>
  <si>
    <t>Flagellar basal body L-ring protein FlgH</t>
  </si>
  <si>
    <t>flgI</t>
  </si>
  <si>
    <t>Flagellar basal body P-ring protein FlgI</t>
  </si>
  <si>
    <t>flgJ</t>
  </si>
  <si>
    <t>Flagellum-specific peptidoglycan hydrolase FlgJ</t>
  </si>
  <si>
    <t>flgM</t>
  </si>
  <si>
    <t>Negative regulator of flagellin synthesis (anti-sigma28 factor)</t>
  </si>
  <si>
    <t>flgN</t>
  </si>
  <si>
    <t>Flagellar biosynthesis/type III secretory pathway chaperone</t>
  </si>
  <si>
    <t>flhA</t>
  </si>
  <si>
    <t>Flagellar biosynthesis pathway, component FlhA</t>
  </si>
  <si>
    <t>flhB</t>
  </si>
  <si>
    <t>Flagellar biosynthesis protein FlhB</t>
  </si>
  <si>
    <t>flhC</t>
  </si>
  <si>
    <t>flhD</t>
  </si>
  <si>
    <t>flhE</t>
  </si>
  <si>
    <t>fliA</t>
  </si>
  <si>
    <t>DNA-directed RNA polymerase specialized sigma subunit</t>
  </si>
  <si>
    <t>fliE</t>
  </si>
  <si>
    <t>Flagellar hook-basal body complex protein FliE</t>
  </si>
  <si>
    <t>fliF</t>
  </si>
  <si>
    <t>Flagellar biosynthesis/type III secretory pathway M-ring protein FliF/YscJ</t>
  </si>
  <si>
    <t>fliG</t>
  </si>
  <si>
    <t>Flagellar motor switch protein FliG</t>
  </si>
  <si>
    <t>fliH</t>
  </si>
  <si>
    <t>Flagellar biosynthesis/type III secretory pathway protein FliH</t>
  </si>
  <si>
    <t>fliI</t>
  </si>
  <si>
    <t>Flagellar biosynthesis/type III secretory pathway ATPase</t>
  </si>
  <si>
    <t>fliJ</t>
  </si>
  <si>
    <t>Flagellar biosynthesis chaperone FliJ</t>
  </si>
  <si>
    <t>fliK</t>
  </si>
  <si>
    <t>Flagellar hook-length control protein FliK</t>
  </si>
  <si>
    <t>fliL</t>
  </si>
  <si>
    <t>Flagellar basal body-associated protein FliL</t>
  </si>
  <si>
    <t>fliM</t>
  </si>
  <si>
    <t>Flagellar motor switch protein FliM</t>
  </si>
  <si>
    <t>fliN</t>
  </si>
  <si>
    <t>Flagellar motor switch/type III secretory pathway protein FliN</t>
  </si>
  <si>
    <t>fliO</t>
  </si>
  <si>
    <t>Flagellar biogenesis protein FliO</t>
  </si>
  <si>
    <t>fliP</t>
  </si>
  <si>
    <t>Flagellar biosynthetic protein FliP</t>
  </si>
  <si>
    <t>fliQ</t>
  </si>
  <si>
    <t>Flagellar biosynthesis protein FliQ</t>
  </si>
  <si>
    <t>fliR</t>
  </si>
  <si>
    <t>Flagellar biosynthesis protein FliR</t>
  </si>
  <si>
    <t>fliZ</t>
  </si>
  <si>
    <t>gadW</t>
  </si>
  <si>
    <t>AraC-type DNA-binding domain and AraC-containing proteins</t>
  </si>
  <si>
    <t>gatB</t>
  </si>
  <si>
    <t>Phosphotransferase system, galactitol-specific IIB component</t>
  </si>
  <si>
    <t>gatC</t>
  </si>
  <si>
    <t>gatD</t>
  </si>
  <si>
    <t>Threonine dehydrogenase or related Zn-dependent dehydrogenase</t>
  </si>
  <si>
    <t>gltB</t>
  </si>
  <si>
    <t>gltD</t>
  </si>
  <si>
    <t>NADPH-dependent glutamate synthase beta chain or related oxidoreductase</t>
  </si>
  <si>
    <t>gltP</t>
  </si>
  <si>
    <t>Na+/H+-dicarboxylate symporter</t>
  </si>
  <si>
    <t>motA</t>
  </si>
  <si>
    <t>Flagellar motor component MotA</t>
  </si>
  <si>
    <t>rbsA</t>
  </si>
  <si>
    <t>ABC-type sugar transport system, ATPase component</t>
  </si>
  <si>
    <t>rbsB</t>
  </si>
  <si>
    <t>ABC-type sugar transport system, periplasmic component, contains N-terminal xre family HTH domain</t>
  </si>
  <si>
    <t>rbsC</t>
  </si>
  <si>
    <t>sbp</t>
  </si>
  <si>
    <t>ABC-type sulfate transport system, periplasmic component</t>
  </si>
  <si>
    <t>sdiA</t>
  </si>
  <si>
    <t>DNA-binding response regulator, NarL/FixJ family, contains REC and HTH domains</t>
  </si>
  <si>
    <t>serA</t>
  </si>
  <si>
    <t>Phosphoglycerate dehydrogenase or related dehydrogenase</t>
  </si>
  <si>
    <t>shiA</t>
  </si>
  <si>
    <t>MFS family permease</t>
  </si>
  <si>
    <t>tsr</t>
  </si>
  <si>
    <t>Signal transduction histidine kinase involved in nitrogen fixation and metabolism regulation</t>
  </si>
  <si>
    <t>ydjR</t>
  </si>
  <si>
    <t>Various environmental stresses-induced protein Ves (function unknown)</t>
  </si>
  <si>
    <t>yebZ</t>
  </si>
  <si>
    <t>Putative copper export protein</t>
  </si>
  <si>
    <t>yecR</t>
  </si>
  <si>
    <t>yhjE</t>
  </si>
  <si>
    <t>yjcZ</t>
  </si>
  <si>
    <t>yjdA</t>
  </si>
  <si>
    <t>Replication fork clamp-binding protein CrfC (dynamin-like GTPase family)</t>
  </si>
  <si>
    <t>yobA</t>
  </si>
  <si>
    <t>Copper-binding protein CopC (methionine-rich)</t>
  </si>
  <si>
    <t>aroL</t>
  </si>
  <si>
    <r>
      <t>Δ</t>
    </r>
    <r>
      <rPr>
        <vertAlign val="subscript"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 xml:space="preserve"> &lt;&lt; Δ</t>
    </r>
    <r>
      <rPr>
        <vertAlign val="subscript"/>
        <sz val="12"/>
        <color theme="1"/>
        <rFont val="Arial"/>
        <family val="2"/>
      </rPr>
      <t>C</t>
    </r>
  </si>
  <si>
    <t>Shikimate kinase</t>
  </si>
  <si>
    <t>blr</t>
  </si>
  <si>
    <t>tyrP</t>
  </si>
  <si>
    <t>Amino acid permease</t>
  </si>
  <si>
    <t>yfdI</t>
  </si>
  <si>
    <t>agp</t>
  </si>
  <si>
    <t>aldB</t>
  </si>
  <si>
    <t>aroF</t>
  </si>
  <si>
    <t>3-deoxy-D-arabino-heptulosonate 7-phosphate (DAHP) synthase</t>
  </si>
  <si>
    <t>astA</t>
  </si>
  <si>
    <t>Arginine/ornithine N-succinyltransferase beta subunit</t>
  </si>
  <si>
    <t>astC</t>
  </si>
  <si>
    <t>Acetylornithine/succinyldiaminopimelate/putrescine aminotransferase</t>
  </si>
  <si>
    <t>bfr</t>
  </si>
  <si>
    <t>Bacterioferritin (cytochrome b1)</t>
  </si>
  <si>
    <t>blc</t>
  </si>
  <si>
    <t>Bacterial lipocalin</t>
  </si>
  <si>
    <t>csiE</t>
  </si>
  <si>
    <t>Transcriptional antiterminator</t>
  </si>
  <si>
    <t>dkgA</t>
  </si>
  <si>
    <t>Aldo/keto reductase, related to diketogulonate reductase</t>
  </si>
  <si>
    <t>dsrA</t>
  </si>
  <si>
    <t>fic</t>
  </si>
  <si>
    <t>Fido, protein-threonine AMPylation domain</t>
  </si>
  <si>
    <t>gadX</t>
  </si>
  <si>
    <t>hisD</t>
  </si>
  <si>
    <t>Histidinol dehydrogenase</t>
  </si>
  <si>
    <t>msyB</t>
  </si>
  <si>
    <t>otsB</t>
  </si>
  <si>
    <t>Trehalose-6-phosphatase</t>
  </si>
  <si>
    <t>phnB</t>
  </si>
  <si>
    <t>Uncharacterized conserved protein PhnB, glyoxalase superfamily</t>
  </si>
  <si>
    <t>prpB</t>
  </si>
  <si>
    <t>2-Methylisocitrate lyase and related enzymes, PEP mutase family</t>
  </si>
  <si>
    <t>prpC</t>
  </si>
  <si>
    <t>Citrate synthase</t>
  </si>
  <si>
    <t>prpD</t>
  </si>
  <si>
    <t>2-methylcitrate dehydratase PrpD</t>
  </si>
  <si>
    <t>prpE</t>
  </si>
  <si>
    <t>Acyl-coenzyme A synthetase/AMP-(fatty) acid ligase</t>
  </si>
  <si>
    <t>prpR</t>
  </si>
  <si>
    <t>Transcriptional regulator containing PAS, AAA-type ATPase, and DNA-binding Fis domains</t>
  </si>
  <si>
    <t>psiF</t>
  </si>
  <si>
    <t>sseA</t>
  </si>
  <si>
    <t>3-mercaptopyruvate sulfurtransferase SseA, contains two rhodanese domains</t>
  </si>
  <si>
    <t>tnaB</t>
  </si>
  <si>
    <t>tnaC</t>
  </si>
  <si>
    <t>treA</t>
  </si>
  <si>
    <t>Neutral trehalase</t>
  </si>
  <si>
    <t>tyrA</t>
  </si>
  <si>
    <t>Prephenate dehydrogenase</t>
  </si>
  <si>
    <t>ugpB</t>
  </si>
  <si>
    <t>ABC-type glycerol-3-phosphate transport system, periplasmic component</t>
  </si>
  <si>
    <t>wrbA</t>
  </si>
  <si>
    <t>Multimeric flavodoxin WrbA</t>
  </si>
  <si>
    <t>ybeL</t>
  </si>
  <si>
    <t>ycaC</t>
  </si>
  <si>
    <t>Nicotinamidase-related amidase</t>
  </si>
  <si>
    <t>yccJ</t>
  </si>
  <si>
    <t>yceK</t>
  </si>
  <si>
    <t>Uncharacterized conserved protein YceK</t>
  </si>
  <si>
    <t>ycgB</t>
  </si>
  <si>
    <t>Stage V sporulation protein SpoVR/YcgB, involved in spore cortex formation (function unknown)</t>
  </si>
  <si>
    <t>ydcH</t>
  </si>
  <si>
    <t>Uncharacterized conserved protein YdcH, DUF465 family</t>
  </si>
  <si>
    <t>ydcJ</t>
  </si>
  <si>
    <t>Uncharacterized metalloenzyme YdcJ, glyoxalase superfamily</t>
  </si>
  <si>
    <t>ydhC</t>
  </si>
  <si>
    <t>yeaG</t>
  </si>
  <si>
    <t>Predicted Ser/Thr protein kinase</t>
  </si>
  <si>
    <t>yeaH</t>
  </si>
  <si>
    <t>Uncharacterized conserved protein YeaH/YhbH, required for sporulation, DUF444 family</t>
  </si>
  <si>
    <t>yedP</t>
  </si>
  <si>
    <t>Predicted mannosyl-3-phosphoglycerate phosphatase, HAD superfamily</t>
  </si>
  <si>
    <t>yegP</t>
  </si>
  <si>
    <t>Uncharacterized conserved protein YegP, UPF0339 family</t>
  </si>
  <si>
    <t>yeiC</t>
  </si>
  <si>
    <t>Sugar or nucleoside kinase, ribokinase family</t>
  </si>
  <si>
    <t>ygaF</t>
  </si>
  <si>
    <t>L-2-hydroxyglutarate oxidase LhgO</t>
  </si>
  <si>
    <t>ygaM</t>
  </si>
  <si>
    <t>ygaT</t>
  </si>
  <si>
    <t>ygeV</t>
  </si>
  <si>
    <t>yghA</t>
  </si>
  <si>
    <t>NAD(P)-dependent dehydrogenase, short-chain alcohol dehydrogenase family</t>
  </si>
  <si>
    <t>ygiW</t>
  </si>
  <si>
    <t>Predicted periplasmic protein YdeI with OB-fold, BOF family</t>
  </si>
  <si>
    <t>yhcO</t>
  </si>
  <si>
    <t>Barstar, RNAse (barnase) inhibitor</t>
  </si>
  <si>
    <t>yhhA</t>
  </si>
  <si>
    <t>yjfN</t>
  </si>
  <si>
    <t>yjfO</t>
  </si>
  <si>
    <t>ykgM</t>
  </si>
  <si>
    <t>Ribosomal protein L31</t>
  </si>
  <si>
    <t>ynhG</t>
  </si>
  <si>
    <t>Lipoprotein-anchoring transpeptidase ErfK/SrfK</t>
  </si>
  <si>
    <t>yohC</t>
  </si>
  <si>
    <t>yqeC</t>
  </si>
  <si>
    <t>yqjG</t>
  </si>
  <si>
    <t>Glutathionyl-hydroquinone reductase</t>
  </si>
  <si>
    <t>ytfQ</t>
  </si>
  <si>
    <t>ytfR</t>
  </si>
  <si>
    <r>
      <t>(|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(Δ</t>
    </r>
    <r>
      <rPr>
        <b/>
        <vertAlign val="subscript"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>)| – |log</t>
    </r>
    <r>
      <rPr>
        <b/>
        <vertAlign val="subscript"/>
        <sz val="11"/>
        <color theme="1"/>
        <rFont val="Arial"/>
        <family val="2"/>
      </rPr>
      <t>2</t>
    </r>
    <r>
      <rPr>
        <b/>
        <vertAlign val="superscript"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Δ</t>
    </r>
    <r>
      <rPr>
        <b/>
        <vertAlign val="subscript"/>
        <sz val="11"/>
        <color theme="1"/>
        <rFont val="Arial"/>
        <family val="2"/>
      </rPr>
      <t>C</t>
    </r>
    <r>
      <rPr>
        <b/>
        <sz val="11"/>
        <color theme="1"/>
        <rFont val="Arial"/>
        <family val="2"/>
      </rPr>
      <t>)|</t>
    </r>
  </si>
  <si>
    <t>abrB</t>
  </si>
  <si>
    <t>Uncharacterized membrane protein AbrB, regulator of aidB expression</t>
  </si>
  <si>
    <t>acpT</t>
  </si>
  <si>
    <t>Phosphopantetheinyl transferase</t>
  </si>
  <si>
    <t>amiA</t>
  </si>
  <si>
    <t>N-acetylmuramoyl-L-alanine amidase</t>
  </si>
  <si>
    <t>ampG</t>
  </si>
  <si>
    <t>Nitrate/nitrite transporter NarK</t>
  </si>
  <si>
    <t>ansA</t>
  </si>
  <si>
    <t>L-asparaginase/archaeal Glu-tRNAGln amidotransferase subunit D</t>
  </si>
  <si>
    <t>apaH</t>
  </si>
  <si>
    <t>Diadenosine tetraphosphatase ApaH/serine/threonine protein phosphatase, PP2A family</t>
  </si>
  <si>
    <t>apt</t>
  </si>
  <si>
    <t>Adenine/guanine phosphoribosyltransferase or related PRPP-binding protein</t>
  </si>
  <si>
    <t>aroK</t>
  </si>
  <si>
    <t>bcp</t>
  </si>
  <si>
    <t>Peroxiredoxin</t>
  </si>
  <si>
    <t>btuF</t>
  </si>
  <si>
    <t>ABC-type Fe3+-hydroxamate transport system, periplasmic component</t>
  </si>
  <si>
    <t>coaA</t>
  </si>
  <si>
    <t>Panthothenate kinase</t>
  </si>
  <si>
    <t>cobC</t>
  </si>
  <si>
    <t>csgC</t>
  </si>
  <si>
    <t>cusR</t>
  </si>
  <si>
    <t>dbpA</t>
  </si>
  <si>
    <t>Superfamily II DNA and RNA helicase</t>
  </si>
  <si>
    <t>emrE</t>
  </si>
  <si>
    <t>Multidrug transporter EmrE and related cation transporters</t>
  </si>
  <si>
    <t>evgA</t>
  </si>
  <si>
    <t>exbD</t>
  </si>
  <si>
    <t>Biopolymer transport protein ExbD</t>
  </si>
  <si>
    <t>fhuC</t>
  </si>
  <si>
    <t>ABC-type cobalamin/Fe3+-siderophores transport system, ATPase component</t>
  </si>
  <si>
    <t>folA</t>
  </si>
  <si>
    <t>Dihydrofolate reductase</t>
  </si>
  <si>
    <t>folB</t>
  </si>
  <si>
    <t>Dihydroneopterin aldolase</t>
  </si>
  <si>
    <t>folK</t>
  </si>
  <si>
    <t>7,8-dihydro-6-hydroxymethylpterin-pyrophosphokinase</t>
  </si>
  <si>
    <t>hha</t>
  </si>
  <si>
    <t>holA</t>
  </si>
  <si>
    <t>DNA polymerase III, delta subunit</t>
  </si>
  <si>
    <t>hpt</t>
  </si>
  <si>
    <t>Hypoxanthine-guanine phosphoribosyltransferase</t>
  </si>
  <si>
    <t>hsdS</t>
  </si>
  <si>
    <t>Restriction endonuclease S subunit</t>
  </si>
  <si>
    <t>htrC</t>
  </si>
  <si>
    <t>iap</t>
  </si>
  <si>
    <t>Zn-dependent amino- or carboxypeptidase, M28 family</t>
  </si>
  <si>
    <t>insB</t>
  </si>
  <si>
    <t>insD</t>
  </si>
  <si>
    <t>ispD</t>
  </si>
  <si>
    <t>2-C-methyl-D-erythritol 4-phosphate cytidylyltransferase</t>
  </si>
  <si>
    <t>lolC</t>
  </si>
  <si>
    <t>ABC-type transport system, involved in lipoprotein release, permease component</t>
  </si>
  <si>
    <t>lysP</t>
  </si>
  <si>
    <t>mcrA</t>
  </si>
  <si>
    <t>5-methylcytosine-specific restriction endonuclease McrA</t>
  </si>
  <si>
    <t>mcrC</t>
  </si>
  <si>
    <t>5-methylcytosine-specific restriction endonuclease McrBC, regulatory subunit McrC</t>
  </si>
  <si>
    <t>mdoC</t>
  </si>
  <si>
    <t>Peptidoglycan/LPS O-acetylase OafA/YrhL, contains acyltransferase and SGNH-hydrolase domains</t>
  </si>
  <si>
    <t>menA</t>
  </si>
  <si>
    <t>1,4-dihydroxy-2-naphthoate octaprenyltransferase</t>
  </si>
  <si>
    <t>metJ</t>
  </si>
  <si>
    <t>Transcriptional regulator of met regulon</t>
  </si>
  <si>
    <t>mioC</t>
  </si>
  <si>
    <t>Flavodoxin</t>
  </si>
  <si>
    <t>mltD</t>
  </si>
  <si>
    <t>LysM repeat</t>
  </si>
  <si>
    <t>mrdA</t>
  </si>
  <si>
    <t>Cell division protein FtsI/penicillin-binding protein 2</t>
  </si>
  <si>
    <t>mreD</t>
  </si>
  <si>
    <t>Cell shape-determining protein MreD</t>
  </si>
  <si>
    <t>ndk</t>
  </si>
  <si>
    <t>Nucleoside diphosphate kinase</t>
  </si>
  <si>
    <t>nudE</t>
  </si>
  <si>
    <t>8-oxo-dGTP pyrophosphatase MutT and related house-cleaning NTP pyrophosphohydrolases, NUDIX family</t>
  </si>
  <si>
    <t>nusB</t>
  </si>
  <si>
    <t>Transcription termination factor NusB</t>
  </si>
  <si>
    <t>panD</t>
  </si>
  <si>
    <t>Aspartate 1-decarboxylase</t>
  </si>
  <si>
    <t>pcnB</t>
  </si>
  <si>
    <t>potA</t>
  </si>
  <si>
    <t>poxA</t>
  </si>
  <si>
    <t>Elongation factor P--beta-lysine ligase (EF-P beta-lysylation pathway)</t>
  </si>
  <si>
    <t>pth</t>
  </si>
  <si>
    <t>Peptidyl-tRNA hydrolase</t>
  </si>
  <si>
    <t>purU</t>
  </si>
  <si>
    <t>Formyltetrahydrofolate hydrolase</t>
  </si>
  <si>
    <t>queA</t>
  </si>
  <si>
    <t>S-adenosylmethionine:tRNA-ribosyltransferase-isomerase (queuine synthetase)</t>
  </si>
  <si>
    <t>recF</t>
  </si>
  <si>
    <t>Recombinational DNA repair ATPase RecF</t>
  </si>
  <si>
    <t>recQ</t>
  </si>
  <si>
    <t>recR</t>
  </si>
  <si>
    <t>Recombinational DNA repair protein RecR</t>
  </si>
  <si>
    <t>renD</t>
  </si>
  <si>
    <t>rfaH</t>
  </si>
  <si>
    <t>Transcription antitermination factor NusG</t>
  </si>
  <si>
    <t>rfe</t>
  </si>
  <si>
    <t>UDP-N-acetylmuramyl pentapeptide phosphotransferase/UDP-N-acetylglucosamine-1-phosphate transferase</t>
  </si>
  <si>
    <t>rhoL</t>
  </si>
  <si>
    <t>rhtA</t>
  </si>
  <si>
    <t>Threonine/homoserine efflux transporter RhtA</t>
  </si>
  <si>
    <t>ribE</t>
  </si>
  <si>
    <t>6,7-dimethyl-8-ribityllumazine synthase (Riboflavin synthase beta chain)</t>
  </si>
  <si>
    <t>rnc</t>
  </si>
  <si>
    <t>dsRNA-specific ribonuclease</t>
  </si>
  <si>
    <t>rnhB</t>
  </si>
  <si>
    <t>Ribonuclease HII</t>
  </si>
  <si>
    <t>rnpA</t>
  </si>
  <si>
    <t>RNase P protein component</t>
  </si>
  <si>
    <t>rnt</t>
  </si>
  <si>
    <t>DNA polymerase III, epsilon subunit or related 3'-5' exonuclease</t>
  </si>
  <si>
    <t>rpmB</t>
  </si>
  <si>
    <t>Ribosomal protein L28</t>
  </si>
  <si>
    <t>rpmG</t>
  </si>
  <si>
    <t>Ribosomal protein L33</t>
  </si>
  <si>
    <t>rpsT</t>
  </si>
  <si>
    <t>Ribosomal protein S20</t>
  </si>
  <si>
    <t>rrmA</t>
  </si>
  <si>
    <t>rseC</t>
  </si>
  <si>
    <t>Positive regulator of sigma E activity</t>
  </si>
  <si>
    <t>rstA</t>
  </si>
  <si>
    <t>rstB</t>
  </si>
  <si>
    <t>K+-sensing histidine kinase KdpD</t>
  </si>
  <si>
    <t>spoT</t>
  </si>
  <si>
    <t>(p)ppGpp synthase/hydrolase, HD superfamily</t>
  </si>
  <si>
    <t>spr</t>
  </si>
  <si>
    <t>Cell wall-associated hydrolase, NlpC family</t>
  </si>
  <si>
    <t>sprT</t>
  </si>
  <si>
    <t>Predicted Zn-dependent metalloprotease, SprT family</t>
  </si>
  <si>
    <t>tadA</t>
  </si>
  <si>
    <t>tRNA(Arg) A34 adenosine deaminase TadA</t>
  </si>
  <si>
    <t>tolQ</t>
  </si>
  <si>
    <t>Biopolymer transport protein ExbB/TolQ</t>
  </si>
  <si>
    <t>trkG</t>
  </si>
  <si>
    <t>Trk-type K+ transport system, membrane component</t>
  </si>
  <si>
    <t>trpR</t>
  </si>
  <si>
    <t>Trp operon repressor</t>
  </si>
  <si>
    <t>ubiG</t>
  </si>
  <si>
    <t>2-polyprenyl-3-methyl-5-hydroxy-6-metoxy-1,4-benzoquinol methylase</t>
  </si>
  <si>
    <t>yadB</t>
  </si>
  <si>
    <t>yadS</t>
  </si>
  <si>
    <t>Uncharacterized membrane protein YeiH</t>
  </si>
  <si>
    <t>yaiI</t>
  </si>
  <si>
    <t>Uncharacterized conserved protein YaiI, UPF0178 family</t>
  </si>
  <si>
    <t>yaiT</t>
  </si>
  <si>
    <t>yajR</t>
  </si>
  <si>
    <t>ybcI</t>
  </si>
  <si>
    <t>Membrane-bound metal-dependent hydrolase YbcI, DUF457 family</t>
  </si>
  <si>
    <t>ybfP</t>
  </si>
  <si>
    <t>ybgC</t>
  </si>
  <si>
    <t>ybjE</t>
  </si>
  <si>
    <t>Uncharacterized membrane protein YbjE, DUF340 family</t>
  </si>
  <si>
    <t>ybjG</t>
  </si>
  <si>
    <t>Membrane-associated phospholipid phosphatase</t>
  </si>
  <si>
    <t>ybjS</t>
  </si>
  <si>
    <t>ycaD</t>
  </si>
  <si>
    <t>yccF</t>
  </si>
  <si>
    <t>Uncharacterized membrane protein YccF, DUF307 family</t>
  </si>
  <si>
    <t>ycdT</t>
  </si>
  <si>
    <t>Two-component response regulator, PleD family, consists of two REC domains and a diguanylate cyclase (GGDEF) domain</t>
  </si>
  <si>
    <t>ycgF</t>
  </si>
  <si>
    <t>EAL domain, c-di-GMP-specific phosphodiesterase class I (or its enzymatically inactive variant)</t>
  </si>
  <si>
    <t>ydeE</t>
  </si>
  <si>
    <t>ydfH</t>
  </si>
  <si>
    <t>DNA-binding transcriptional regulator, GntR family</t>
  </si>
  <si>
    <t>ydgT</t>
  </si>
  <si>
    <t>ydiV</t>
  </si>
  <si>
    <t>ydiY</t>
  </si>
  <si>
    <t>Putative salt-induced outer membrane protein YdiY</t>
  </si>
  <si>
    <t>ydjQ</t>
  </si>
  <si>
    <t>Excinuclease UvrABC, nuclease subunit</t>
  </si>
  <si>
    <t>yeaJ</t>
  </si>
  <si>
    <t>GGDEF domain, diguanylate cyclase (c-di-GMP synthetase) or its enzymatically inactive variants</t>
  </si>
  <si>
    <t>yeaP</t>
  </si>
  <si>
    <t>yebK</t>
  </si>
  <si>
    <t>DNA-binding transcriptional regulator, MurR/RpiR family, contains HTH and SIS domains</t>
  </si>
  <si>
    <t>yebU</t>
  </si>
  <si>
    <t>Ribosome biogenesis protein, NOL1/NOP2/fmu family</t>
  </si>
  <si>
    <t>yecO</t>
  </si>
  <si>
    <t>yedW</t>
  </si>
  <si>
    <t>yeeF</t>
  </si>
  <si>
    <t>Amino acid transporter</t>
  </si>
  <si>
    <t>yeiB</t>
  </si>
  <si>
    <t>Uncharacterized membrane protein YeiB</t>
  </si>
  <si>
    <t>yejL</t>
  </si>
  <si>
    <t>Uncharacterized conserved protein YejL, UPF0352 family</t>
  </si>
  <si>
    <t>yfbO</t>
  </si>
  <si>
    <t>yfcJ</t>
  </si>
  <si>
    <t>yfdH</t>
  </si>
  <si>
    <t>Glycosyltransferase involved in cell wall bisynthesis</t>
  </si>
  <si>
    <t>yfgD</t>
  </si>
  <si>
    <t>Arsenate reductase and related proteins, glutaredoxin family</t>
  </si>
  <si>
    <t>yfgG</t>
  </si>
  <si>
    <t>yfhD</t>
  </si>
  <si>
    <t>yfhL</t>
  </si>
  <si>
    <t>Ferredoxin</t>
  </si>
  <si>
    <t>yfiP</t>
  </si>
  <si>
    <t>Uncharacterized conserved protein YfiP, DTW domain</t>
  </si>
  <si>
    <t>yfjD</t>
  </si>
  <si>
    <t>Mg2+ and Co2+ transporter CorB, contains DUF21, CBS pair, and CorC-HlyC domains</t>
  </si>
  <si>
    <t>yfjG</t>
  </si>
  <si>
    <t>Ribosome association toxin PasT (RatA) of the RatAB toxin-antitoxin module</t>
  </si>
  <si>
    <t>yfjH</t>
  </si>
  <si>
    <t>yfjW</t>
  </si>
  <si>
    <t>ygaH</t>
  </si>
  <si>
    <t>ygaZ</t>
  </si>
  <si>
    <t>Predicted branched-chain amino acid permease (azaleucine resistance)</t>
  </si>
  <si>
    <t>ygbK</t>
  </si>
  <si>
    <t>Uncharacterized conserved protein YgbK DUF1537 family</t>
  </si>
  <si>
    <t>ygcM</t>
  </si>
  <si>
    <t>6-pyruvoyl-tetrahydropterin synthase</t>
  </si>
  <si>
    <t>ygfA</t>
  </si>
  <si>
    <t>5-formyltetrahydrofolate cyclo-ligase</t>
  </si>
  <si>
    <t>yggV</t>
  </si>
  <si>
    <t>Inosine/xanthosine triphosphate pyrophosphatase, all-alpha NTP-PPase family</t>
  </si>
  <si>
    <t>yghG</t>
  </si>
  <si>
    <t>yhdT</t>
  </si>
  <si>
    <t>Uncharacterized membrane protein YhdT</t>
  </si>
  <si>
    <t>yheM</t>
  </si>
  <si>
    <t>Sulfur relay (sulfurtransferase) complex TusC component, DsrF/TusC family</t>
  </si>
  <si>
    <t>yhiR</t>
  </si>
  <si>
    <t>23S rRNA A2030 N6-methylase RlmJ</t>
  </si>
  <si>
    <t>yiaH</t>
  </si>
  <si>
    <t>Surface polysaccharide O-acyltransferase, integral membrane enzyme</t>
  </si>
  <si>
    <t>yibQ</t>
  </si>
  <si>
    <t>Uncharacterized conserved protein YibQ, putative polysaccharide deacetylase 2 family</t>
  </si>
  <si>
    <t>yicL</t>
  </si>
  <si>
    <t>Permease of the drug/metabolite transporter (DMT) superfamily</t>
  </si>
  <si>
    <t>yihG</t>
  </si>
  <si>
    <t>1-acyl-sn-glycerol-3-phosphate acyltransferase</t>
  </si>
  <si>
    <t>yiiQ</t>
  </si>
  <si>
    <t>yiiX</t>
  </si>
  <si>
    <t>yjaG</t>
  </si>
  <si>
    <t>Uncharacterized protein YjaG, DUF416 family</t>
  </si>
  <si>
    <t>yjfZ</t>
  </si>
  <si>
    <t>yjjX</t>
  </si>
  <si>
    <t>Non-canonical (house-cleaning) NTP pyrophosphatase, all-alpha NTP-PPase family</t>
  </si>
  <si>
    <t>yjjZ</t>
  </si>
  <si>
    <t>ykgJ</t>
  </si>
  <si>
    <t>Fe-S-cluster containining protein</t>
  </si>
  <si>
    <t>ykiA</t>
  </si>
  <si>
    <t>yliE</t>
  </si>
  <si>
    <t>yneG</t>
  </si>
  <si>
    <t>yneH</t>
  </si>
  <si>
    <t>Glutaminase</t>
  </si>
  <si>
    <t>yoaA</t>
  </si>
  <si>
    <t>Rad3-related DNA helicase</t>
  </si>
  <si>
    <t>ypjD</t>
  </si>
  <si>
    <t>ABC-type uncharacterized transport system, permease component</t>
  </si>
  <si>
    <t>ypjL</t>
  </si>
  <si>
    <t>yqgE</t>
  </si>
  <si>
    <t>Putative transcriptional regulator, AlgH/UPF0301 family</t>
  </si>
  <si>
    <t>yqgF</t>
  </si>
  <si>
    <t>RNase H-fold protein, predicted Holliday junction resolvase in Firmicutes and mycoplasms, involved in anti-termination at Rho-dependent terminators</t>
  </si>
  <si>
    <t>yqiG</t>
  </si>
  <si>
    <t>yraL</t>
  </si>
  <si>
    <t>16S rRNA C1402 (ribose-2'-O) methylase RsmI</t>
  </si>
  <si>
    <t>yrbA</t>
  </si>
  <si>
    <t>Acid stress-induced BolA-like protein IbaG/YrbA, predicted regulator of iron metabolism</t>
  </si>
  <si>
    <t>yzcX</t>
  </si>
  <si>
    <t>znuB</t>
  </si>
  <si>
    <t>ABC-type Mn2+/Zn2+ transport system, permease component</t>
  </si>
  <si>
    <t>argT</t>
  </si>
  <si>
    <t>ABC-type amino acid transport/signal transduction system, periplasmic component/domain</t>
  </si>
  <si>
    <t>chpS</t>
  </si>
  <si>
    <t>Antitoxin component of the MazEF toxin-antitoxin module</t>
  </si>
  <si>
    <t>dps</t>
  </si>
  <si>
    <t>DNA-binding ferritin-like protein (oxidative damage protectant)</t>
  </si>
  <si>
    <t>glgS</t>
  </si>
  <si>
    <t>gst</t>
  </si>
  <si>
    <t>Glutathione S-transferase</t>
  </si>
  <si>
    <t>ldhA</t>
  </si>
  <si>
    <t>Lactate dehydrogenase or related 2-hydroxyacid dehydrogenase</t>
  </si>
  <si>
    <t>msrA</t>
  </si>
  <si>
    <t>Peptide methionine sulfoxide reductase MsrA</t>
  </si>
  <si>
    <t>narV</t>
  </si>
  <si>
    <t>Nitrate reductase gamma subunit</t>
  </si>
  <si>
    <t>osmE</t>
  </si>
  <si>
    <t>Outer membrane protein assembly factor BamE, lipoprotein component of the BamABCDE complex</t>
  </si>
  <si>
    <t>pmrD</t>
  </si>
  <si>
    <t>rseA</t>
  </si>
  <si>
    <t>Negative regulator of sigma E activity</t>
  </si>
  <si>
    <t>rybA</t>
  </si>
  <si>
    <t>sbmC</t>
  </si>
  <si>
    <t>DNA gyrase inhibitor GyrI</t>
  </si>
  <si>
    <t>sufA</t>
  </si>
  <si>
    <t>Fe-S cluster assembly iron-binding protein IscA</t>
  </si>
  <si>
    <t>uspF</t>
  </si>
  <si>
    <t>yacL</t>
  </si>
  <si>
    <t>Uncharacterized protein YacL, UPF0231 family</t>
  </si>
  <si>
    <t>ybbK</t>
  </si>
  <si>
    <t>Regulator of protease activity HflC, stomatin/prohibitin superfamily</t>
  </si>
  <si>
    <t>ybiI</t>
  </si>
  <si>
    <t>RNA polymerase-binding transcription factor DksA</t>
  </si>
  <si>
    <t>yccV</t>
  </si>
  <si>
    <t>Heat shock protein HspQ</t>
  </si>
  <si>
    <t>yceP</t>
  </si>
  <si>
    <t>ychH</t>
  </si>
  <si>
    <t>yddH</t>
  </si>
  <si>
    <t>NADH-FMN oxidoreductase RutF, flavin reductase (DIM6/NTAB) family</t>
  </si>
  <si>
    <t>yecA</t>
  </si>
  <si>
    <t>Uncharacterized conserved protein YchJ, contains N- and C-terminal SEC-C domains</t>
  </si>
  <si>
    <t>yfcG</t>
  </si>
  <si>
    <t>yfiA</t>
  </si>
  <si>
    <t>Ribosome-associated translation inhibitor RaiA</t>
  </si>
  <si>
    <t>yhfG</t>
  </si>
  <si>
    <t>yibI</t>
  </si>
  <si>
    <t>yibT</t>
  </si>
  <si>
    <t>yiiS</t>
  </si>
  <si>
    <t>Uncharacterized conserved protein YfcZ, UPF0381/DUF406 family</t>
  </si>
  <si>
    <t>yiiT</t>
  </si>
  <si>
    <t>yjfY</t>
  </si>
  <si>
    <t>yliL</t>
  </si>
  <si>
    <t>yodD</t>
  </si>
  <si>
    <t>fxsA</t>
  </si>
  <si>
    <t>Protein affecting phage T7 exclusion by the F plasmid, UPF0716 family</t>
  </si>
  <si>
    <t>galS</t>
  </si>
  <si>
    <t>DNA-binding transcriptional regulator, LacI/PurR family</t>
  </si>
  <si>
    <t>lysA</t>
  </si>
  <si>
    <t>Diaminopimelate decarboxylase</t>
  </si>
  <si>
    <t>nrdH</t>
  </si>
  <si>
    <t>Glutaredoxin</t>
  </si>
  <si>
    <t>pheM</t>
  </si>
  <si>
    <t>yfcY</t>
  </si>
  <si>
    <t>Acetyl-CoA acetyltransferase</t>
  </si>
  <si>
    <t>ygfJ</t>
  </si>
  <si>
    <t>CTP:molybdopterin cytidylyltransferase MocA</t>
  </si>
  <si>
    <t>yncA</t>
  </si>
  <si>
    <t>L-amino acid N-acyltransferase YncA</t>
  </si>
  <si>
    <t>appY</t>
  </si>
  <si>
    <t>arpA</t>
  </si>
  <si>
    <t>gadY</t>
  </si>
  <si>
    <t>infA</t>
  </si>
  <si>
    <t>Translation initiation factor IF-1</t>
  </si>
  <si>
    <t>isrB</t>
  </si>
  <si>
    <t>mcrB</t>
  </si>
  <si>
    <t>5-methylcytosine-specific restriction endonuclease McrBC, GTP-binding regulatory subunit McrB</t>
  </si>
  <si>
    <t>mdtJ</t>
  </si>
  <si>
    <t>mglA</t>
  </si>
  <si>
    <t>pheP</t>
  </si>
  <si>
    <t>rpsU</t>
  </si>
  <si>
    <t>Ribosomal protein S21</t>
  </si>
  <si>
    <t>sdhC</t>
  </si>
  <si>
    <t>Succinate dehydrogenase/fumarate reductase, cytochrome b subunit</t>
  </si>
  <si>
    <t>sixA</t>
  </si>
  <si>
    <t>Phosphohistidine phosphatase SixA</t>
  </si>
  <si>
    <t>srlR</t>
  </si>
  <si>
    <t>DNA-binding transcriptional regulator of sugar metabolism, DeoR/GlpR family</t>
  </si>
  <si>
    <t>udk</t>
  </si>
  <si>
    <t>Uridine kinase</t>
  </si>
  <si>
    <t>wzyE</t>
  </si>
  <si>
    <t>yafO</t>
  </si>
  <si>
    <t>ybhM</t>
  </si>
  <si>
    <t>Integral membrane protein, interacts with FtsH</t>
  </si>
  <si>
    <t>ycfZ</t>
  </si>
  <si>
    <t>Uncharacterized membrane protein YgcG, contains a TPM-fold domain</t>
  </si>
  <si>
    <t>ycgX</t>
  </si>
  <si>
    <t>Uncharacterized conserved protein YbcV, DUF1398 family</t>
  </si>
  <si>
    <t>ydbL</t>
  </si>
  <si>
    <t>Uncharacterized conserved protein YdbL, DUF1318 family</t>
  </si>
  <si>
    <t>ydcA</t>
  </si>
  <si>
    <t>yddG</t>
  </si>
  <si>
    <t>ydhO</t>
  </si>
  <si>
    <t>yeaI</t>
  </si>
  <si>
    <t>yeaS</t>
  </si>
  <si>
    <t>Threonine/homoserine/homoserine lactone efflux protein</t>
  </si>
  <si>
    <t>yecJ</t>
  </si>
  <si>
    <t>yecT</t>
  </si>
  <si>
    <t>Uncharacterized conserved protein YecT, DUF1311 family</t>
  </si>
  <si>
    <t>yeiS</t>
  </si>
  <si>
    <t>yfaO</t>
  </si>
  <si>
    <t>yfdG</t>
  </si>
  <si>
    <t>Putative flippase GtrA (transmembrane translocase of bactoprenol-linked glucose)</t>
  </si>
  <si>
    <t>yfjF</t>
  </si>
  <si>
    <t>Putative antitoxin component PasI (RatB) of the RatAB toxin-antitoxin module, ubiquitin-RnfH superfamily</t>
  </si>
  <si>
    <t>yhaI</t>
  </si>
  <si>
    <t>Uncharacterized membrane protein YhaH, DUF805 family</t>
  </si>
  <si>
    <t>yhhP</t>
  </si>
  <si>
    <t>TusA-related sulfurtransferase</t>
  </si>
  <si>
    <t>yhiD</t>
  </si>
  <si>
    <t>Uncharacterized membrane protein YhiD, involved in acid resistance</t>
  </si>
  <si>
    <t>yhiF</t>
  </si>
  <si>
    <t>yihL</t>
  </si>
  <si>
    <t>yjgL</t>
  </si>
  <si>
    <t>yjhR</t>
  </si>
  <si>
    <t>yliD</t>
  </si>
  <si>
    <t>ymfA</t>
  </si>
  <si>
    <t>yncC</t>
  </si>
  <si>
    <t>yncI</t>
  </si>
  <si>
    <t>yneE</t>
  </si>
  <si>
    <t>Predicted membrane chloride channel, bestrophin family</t>
  </si>
  <si>
    <t>yoaI</t>
  </si>
  <si>
    <t>yohO</t>
  </si>
  <si>
    <t>ypeA</t>
  </si>
  <si>
    <t>Ribosomal protein S18 acetylase RimI and related acetyltransferases</t>
  </si>
  <si>
    <t>yqiI</t>
  </si>
  <si>
    <t>asnB</t>
  </si>
  <si>
    <t>Asparagine synthetase B (glutamine-hydrolyzing)</t>
  </si>
  <si>
    <t>cpxP</t>
  </si>
  <si>
    <t>Periplasmic protein refolding chaperone Spy/CpxP family</t>
  </si>
  <si>
    <t>dcuB</t>
  </si>
  <si>
    <t>Anaerobic C4-dicarboxylate transporter</t>
  </si>
  <si>
    <t>frdD</t>
  </si>
  <si>
    <t>Fumarate reductase subunit D</t>
  </si>
  <si>
    <t>gldA</t>
  </si>
  <si>
    <t>Glycerol dehydrogenase or related enzyme, iron-containing ADH family</t>
  </si>
  <si>
    <t>glnK</t>
  </si>
  <si>
    <t>Nitrogen regulatory protein PII</t>
  </si>
  <si>
    <t>hisG</t>
  </si>
  <si>
    <t>ATP phosphoribosyltransferase</t>
  </si>
  <si>
    <t>hybA</t>
  </si>
  <si>
    <t>Fe-S-cluster-containing dehydrogenase component</t>
  </si>
  <si>
    <t>hybO</t>
  </si>
  <si>
    <t>Ni,Fe-hydrogenase I small subunit</t>
  </si>
  <si>
    <t>hypA</t>
  </si>
  <si>
    <t>Zn finger protein HypA/HybF (possibly regulating hydrogenase expression)</t>
  </si>
  <si>
    <t>kptA</t>
  </si>
  <si>
    <t>RNA:NAD 2'-phosphotransferase, TPT1/KptA family</t>
  </si>
  <si>
    <t>mtr</t>
  </si>
  <si>
    <t>trpE</t>
  </si>
  <si>
    <t>Anthranilate/para-aminobenzoate synthases component I</t>
  </si>
  <si>
    <t>trpL</t>
  </si>
  <si>
    <t>ybaS</t>
  </si>
  <si>
    <t>yjbA</t>
  </si>
  <si>
    <t>Phosphate starvation-inducible membrane PsiE (function unknown)</t>
  </si>
  <si>
    <t>ynfK</t>
  </si>
  <si>
    <t>Dethiobiotin synthetase</t>
  </si>
  <si>
    <t>yodC</t>
  </si>
  <si>
    <t>Uncharacterized conserved protein YodC, DUF2158 family</t>
  </si>
  <si>
    <t>ytfB</t>
  </si>
  <si>
    <t>accB</t>
  </si>
  <si>
    <t>Biotin carboxyl carrier protein</t>
  </si>
  <si>
    <t>adk</t>
  </si>
  <si>
    <t>Adenylate kinase or related kinase</t>
  </si>
  <si>
    <t>aroG</t>
  </si>
  <si>
    <t>aroH</t>
  </si>
  <si>
    <t>carA</t>
  </si>
  <si>
    <t>Carbamoylphosphate synthase small subunit</t>
  </si>
  <si>
    <t>cbl</t>
  </si>
  <si>
    <t>cld</t>
  </si>
  <si>
    <t>LPS O-antigen chain length determinant protein, WzzB/FepE family</t>
  </si>
  <si>
    <t>cspA</t>
  </si>
  <si>
    <t>cyaY</t>
  </si>
  <si>
    <t>Iron-binding protein CyaY, frataxin homolog</t>
  </si>
  <si>
    <t>dacB</t>
  </si>
  <si>
    <t>D-alanyl-D-alanine carboxypeptidase</t>
  </si>
  <si>
    <t>ddg</t>
  </si>
  <si>
    <t>Lauroyl/myristoyl acyltransferase</t>
  </si>
  <si>
    <t>dgsA</t>
  </si>
  <si>
    <t>Sugar kinase of the NBD/HSP70 family, may contain an N-terminal HTH domain</t>
  </si>
  <si>
    <t>dusC</t>
  </si>
  <si>
    <t>tRNA-dihydrouridine synthase</t>
  </si>
  <si>
    <t>efp</t>
  </si>
  <si>
    <t>Translation elongation factor P (EF-P)/translation initiation factor 5A (eIF-5A)</t>
  </si>
  <si>
    <t>envR</t>
  </si>
  <si>
    <t>DNA-binding transcriptional regulator, AcrR family</t>
  </si>
  <si>
    <t>folD</t>
  </si>
  <si>
    <t>5,10-methylene-tetrahydrofolate dehydrogenase/Methenyl tetrahydrofolate cyclohydrolase</t>
  </si>
  <si>
    <t>gpt</t>
  </si>
  <si>
    <t>Hypoxanthine phosphoribosyltransferase</t>
  </si>
  <si>
    <t>lolB</t>
  </si>
  <si>
    <t>Outer membrane lipoprotein LolB, involved in outer membrane biogenesis</t>
  </si>
  <si>
    <t>nadC</t>
  </si>
  <si>
    <t>Nicotinate-nucleotide pyrophosphorylase</t>
  </si>
  <si>
    <t>pncB</t>
  </si>
  <si>
    <t>Nicotinic acid phosphoribosyltransferase</t>
  </si>
  <si>
    <t>ppiA</t>
  </si>
  <si>
    <t>Peptidyl-prolyl cis-trans isomerase (rotamase) - cyclophilin family</t>
  </si>
  <si>
    <t>pstS</t>
  </si>
  <si>
    <t>ABC-type phosphate transport system, periplasmic component</t>
  </si>
  <si>
    <t>purE</t>
  </si>
  <si>
    <t>Phosphoribosylcarboxyaminoimidazole (NCAIR) mutase</t>
  </si>
  <si>
    <t>purK</t>
  </si>
  <si>
    <t>Phosphoribosylaminoimidazole carboxylase (NCAIR synthetase)</t>
  </si>
  <si>
    <t>purM</t>
  </si>
  <si>
    <t>Phosphoribosylaminoimidazole (AIR) synthetase</t>
  </si>
  <si>
    <t>purN</t>
  </si>
  <si>
    <t>Folate-dependent phosphoribosylglycinamide formyltransferase PurN</t>
  </si>
  <si>
    <t>purR</t>
  </si>
  <si>
    <t>pyrD</t>
  </si>
  <si>
    <t>Dihydroorotate dehydrogenase</t>
  </si>
  <si>
    <t>pyrF</t>
  </si>
  <si>
    <t>Orotidine-5'-phosphate decarboxylase</t>
  </si>
  <si>
    <t>rdgC</t>
  </si>
  <si>
    <t>DNA recombination-dependent growth factor C</t>
  </si>
  <si>
    <t>rhlE</t>
  </si>
  <si>
    <t>rhtC</t>
  </si>
  <si>
    <t>rumB</t>
  </si>
  <si>
    <t>tRNA/tmRNA/rRNA uracil-C5-methylase, TrmA/RlmC/RlmD family</t>
  </si>
  <si>
    <t>rzpD</t>
  </si>
  <si>
    <t>selC</t>
  </si>
  <si>
    <t>stpA</t>
  </si>
  <si>
    <t>DNA-binding protein H-NS</t>
  </si>
  <si>
    <t>xseA</t>
  </si>
  <si>
    <t>Exonuclease VII, large subunit</t>
  </si>
  <si>
    <t>yajG</t>
  </si>
  <si>
    <t>Uncharacterized lipoprotein YajG</t>
  </si>
  <si>
    <t>ybcJ</t>
  </si>
  <si>
    <t>Ribosome-associated protein YbcJ, S4-like RNA binding protein</t>
  </si>
  <si>
    <t>ybiN</t>
  </si>
  <si>
    <t>yceA</t>
  </si>
  <si>
    <t>Predicted sulfurtransferase</t>
  </si>
  <si>
    <t>yciH</t>
  </si>
  <si>
    <t>Translation initiation factor 1 (eIF-1/SUI1)</t>
  </si>
  <si>
    <t>ydhP</t>
  </si>
  <si>
    <t>yedJ</t>
  </si>
  <si>
    <t>HD superfamily phosphodieaserase, includes HD domain of RNase Y</t>
  </si>
  <si>
    <t>yeiR</t>
  </si>
  <si>
    <t>GTPase, G3E family</t>
  </si>
  <si>
    <t>yfcL</t>
  </si>
  <si>
    <t>ygjO</t>
  </si>
  <si>
    <t>16S rRNA G1207 methylase RsmC</t>
  </si>
  <si>
    <t>yicE</t>
  </si>
  <si>
    <t>Xanthine/uracil permease</t>
  </si>
  <si>
    <t>yjcD</t>
  </si>
  <si>
    <t>yjeK</t>
  </si>
  <si>
    <t>L-lysine 2,3-aminomutase (EF-P beta-lysylation pathway)</t>
  </si>
  <si>
    <t>yjjA</t>
  </si>
  <si>
    <t>yliG</t>
  </si>
  <si>
    <t>tRNA A37 methylthiotransferase MiaB</t>
  </si>
  <si>
    <t>yojL</t>
  </si>
  <si>
    <t>Thiamine biosynthesis lipoprotein ApbE</t>
  </si>
  <si>
    <t>yqeI</t>
  </si>
  <si>
    <t>DNA-binding winged helix-turn-helix (wHTH) domain</t>
  </si>
  <si>
    <t>chaB</t>
  </si>
  <si>
    <t>Cation transport regulator ChaB</t>
  </si>
  <si>
    <t>ecnB</t>
  </si>
  <si>
    <t>Predicted small secreted protein</t>
  </si>
  <si>
    <t>ego</t>
  </si>
  <si>
    <t>fadD</t>
  </si>
  <si>
    <t>Acyl-CoA synthetase (AMP-forming)/AMP-acid ligase II</t>
  </si>
  <si>
    <t>frwB</t>
  </si>
  <si>
    <t>Phosphotransferase system fructose-specific component IIB</t>
  </si>
  <si>
    <t>garP</t>
  </si>
  <si>
    <t>gspO</t>
  </si>
  <si>
    <t>Prepilin signal peptidase PulO (type II secretory pathway) or related peptidase</t>
  </si>
  <si>
    <t>mhpR</t>
  </si>
  <si>
    <t>DNA-binding transcriptional regulator, IclR family</t>
  </si>
  <si>
    <t>pheL</t>
  </si>
  <si>
    <t>ryeC</t>
  </si>
  <si>
    <t>ucpA</t>
  </si>
  <si>
    <t>wbbH</t>
  </si>
  <si>
    <t>wbbK</t>
  </si>
  <si>
    <t>yaiZ</t>
  </si>
  <si>
    <t>ybaA</t>
  </si>
  <si>
    <t>Uncharacterized  conserved protein YbaA, DUF1428 family</t>
  </si>
  <si>
    <t>ybhQ</t>
  </si>
  <si>
    <t>ydcS</t>
  </si>
  <si>
    <t>Spermidine/putrescine-binding periplasmic protein</t>
  </si>
  <si>
    <t>ydhZ</t>
  </si>
  <si>
    <t>yeaT</t>
  </si>
  <si>
    <t>yeiE</t>
  </si>
  <si>
    <t>yfiL</t>
  </si>
  <si>
    <t>ygdR</t>
  </si>
  <si>
    <t>yhaO</t>
  </si>
  <si>
    <t>yiaO</t>
  </si>
  <si>
    <t>TRAP-type C4-dicarboxylate transport system, periplasmic component</t>
  </si>
  <si>
    <t>yjjI</t>
  </si>
  <si>
    <t>Anaerobic ribonucleoside-triphosphate reductase</t>
  </si>
  <si>
    <t>ymgE</t>
  </si>
  <si>
    <t>Uncharacterized membrane protein YeaQ/YmgE, transglycosylase-associated protein family</t>
  </si>
  <si>
    <t>yncG</t>
  </si>
  <si>
    <t>yohF</t>
  </si>
  <si>
    <t>yqaE</t>
  </si>
  <si>
    <t>Uncharacterized membrane protein YqaE, homolog of Blt101, UPF0057 family</t>
  </si>
  <si>
    <t>yqfA</t>
  </si>
  <si>
    <t>Predicted membrane channel-forming protein YqfA, hemolysin III family</t>
  </si>
  <si>
    <t>acs</t>
  </si>
  <si>
    <t>astB</t>
  </si>
  <si>
    <t>Succinylarginine dihydrolase</t>
  </si>
  <si>
    <t>astD</t>
  </si>
  <si>
    <t>astE</t>
  </si>
  <si>
    <t>Succinylglutamate desuccinylase</t>
  </si>
  <si>
    <t>cueO</t>
  </si>
  <si>
    <t>Multicopper oxidase with three cupredoxin domains (includes cell division protein FtsP and spore coat protein CotA)</t>
  </si>
  <si>
    <t>cvrA</t>
  </si>
  <si>
    <t>NhaP-type Na+/H+ and K+/H+ antiporter with C-terminal TrkAC and CorC domains</t>
  </si>
  <si>
    <t>gabD</t>
  </si>
  <si>
    <t>gabT</t>
  </si>
  <si>
    <t>4-aminobutyrate aminotransferase or related aminotransferase</t>
  </si>
  <si>
    <t>hchA</t>
  </si>
  <si>
    <t>Putative intracellular protease/amidase</t>
  </si>
  <si>
    <t>lsrB</t>
  </si>
  <si>
    <t>puuC</t>
  </si>
  <si>
    <t>rem</t>
  </si>
  <si>
    <t>tktB</t>
  </si>
  <si>
    <t>Transketolase</t>
  </si>
  <si>
    <t>tnaA</t>
  </si>
  <si>
    <t>Tryptophanase</t>
  </si>
  <si>
    <t>ugpA</t>
  </si>
  <si>
    <t>ABC-type sugar transport system, permease component</t>
  </si>
  <si>
    <t>yahO</t>
  </si>
  <si>
    <t>ybdK</t>
  </si>
  <si>
    <t>Gamma-glutamyl:cysteine ligase YbdK, ATP-grasp superfamily</t>
  </si>
  <si>
    <t>yciG</t>
  </si>
  <si>
    <t>General stress protein YciG, contains tandem KGG domains</t>
  </si>
  <si>
    <t>ydeI</t>
  </si>
  <si>
    <t>ydhS</t>
  </si>
  <si>
    <t>Uncharacterized NAD(P)/FAD-binding protein YdhS</t>
  </si>
  <si>
    <t>ydiZ</t>
  </si>
  <si>
    <t>yehZ</t>
  </si>
  <si>
    <t>Periplasmic glycine betaine/choline-binding (lipo)protein of an ABC-type transport system (osmoprotectant binding protein)</t>
  </si>
  <si>
    <t>ygjG</t>
  </si>
  <si>
    <t>yiaG</t>
  </si>
  <si>
    <t>DNA-binding transcriptional regulator YiaG, XRE-type HTH domain</t>
  </si>
  <si>
    <t>yibD</t>
  </si>
  <si>
    <t>Glycosyltransferase, GT2 family</t>
  </si>
  <si>
    <t>yjdJ</t>
  </si>
  <si>
    <t>Predicted acetyltransferase, GNAT superfamily</t>
  </si>
  <si>
    <t>yoaC</t>
  </si>
  <si>
    <t>allR</t>
  </si>
  <si>
    <t>dctA</t>
  </si>
  <si>
    <t>ddpA</t>
  </si>
  <si>
    <t>ddpX</t>
  </si>
  <si>
    <t>D-alanyl-D-alanine dipeptidase</t>
  </si>
  <si>
    <t>feaR</t>
  </si>
  <si>
    <t>ilvN</t>
  </si>
  <si>
    <t>Acetolactate synthase, small subunit</t>
  </si>
  <si>
    <t>nadA</t>
  </si>
  <si>
    <t>Quinolinate synthase</t>
  </si>
  <si>
    <t>nadB</t>
  </si>
  <si>
    <t>Aspartate oxidase</t>
  </si>
  <si>
    <t>nadE</t>
  </si>
  <si>
    <t>NH3-dependent NAD+ synthetase</t>
  </si>
  <si>
    <t>nupC</t>
  </si>
  <si>
    <t>Nucleoside permease NupC</t>
  </si>
  <si>
    <t>ompF</t>
  </si>
  <si>
    <t>Outer membrane protein (porin)</t>
  </si>
  <si>
    <t>potF</t>
  </si>
  <si>
    <t>yfbF</t>
  </si>
  <si>
    <t>yhjV</t>
  </si>
  <si>
    <t>yjiZ</t>
  </si>
  <si>
    <t>aidB</t>
  </si>
  <si>
    <t>argR</t>
  </si>
  <si>
    <t>Arginine repressor</t>
  </si>
  <si>
    <t>aroM</t>
  </si>
  <si>
    <t>atpI</t>
  </si>
  <si>
    <t>FoF1-type ATP synthase assembly protein I</t>
  </si>
  <si>
    <t>avtA</t>
  </si>
  <si>
    <t>Alanine-alpha-ketoisovalerate (or valine-pyruvate) aminotransferase</t>
  </si>
  <si>
    <t>bcr</t>
  </si>
  <si>
    <t>bolA</t>
  </si>
  <si>
    <t>Stress-induced morphogen (activity unknown)</t>
  </si>
  <si>
    <t>borD</t>
  </si>
  <si>
    <t>can</t>
  </si>
  <si>
    <t>Carbonic anhydrase</t>
  </si>
  <si>
    <t>cdh</t>
  </si>
  <si>
    <t>CDP-diacylglycerol pyrophosphatase</t>
  </si>
  <si>
    <t>cedA</t>
  </si>
  <si>
    <t>clpS</t>
  </si>
  <si>
    <t>ATP-dependent Clp protease adapter protein ClpS</t>
  </si>
  <si>
    <t>cmk</t>
  </si>
  <si>
    <t>Cytidylate kinase</t>
  </si>
  <si>
    <t>coaE</t>
  </si>
  <si>
    <t>Dephospho-CoA kinase</t>
  </si>
  <si>
    <t>cspF</t>
  </si>
  <si>
    <t>cusC</t>
  </si>
  <si>
    <t>Outer membrane protein TolC</t>
  </si>
  <si>
    <t>cvpA</t>
  </si>
  <si>
    <t>Uncharacterized membrane protein, required for colicin V production</t>
  </si>
  <si>
    <t>cynR</t>
  </si>
  <si>
    <t>dacA</t>
  </si>
  <si>
    <t>dapF</t>
  </si>
  <si>
    <t>Diaminopimelate epimerase</t>
  </si>
  <si>
    <t>degS</t>
  </si>
  <si>
    <t>Periplasmic serine protease, S1-C subfamily, contain C-terminal PDZ domain</t>
  </si>
  <si>
    <t>dicA</t>
  </si>
  <si>
    <t>Transcriptional regulator, contains XRE-family HTH domain</t>
  </si>
  <si>
    <t>dinJ</t>
  </si>
  <si>
    <t>Antitoxin component of the RelBE or YafQ-DinJ toxin-antitoxin module</t>
  </si>
  <si>
    <t>dnaB</t>
  </si>
  <si>
    <t>Replicative DNA helicase</t>
  </si>
  <si>
    <t>dnaC</t>
  </si>
  <si>
    <t>DNA replication protein DnaC</t>
  </si>
  <si>
    <t>dusB</t>
  </si>
  <si>
    <t>ecnA</t>
  </si>
  <si>
    <t>entD</t>
  </si>
  <si>
    <t>envC</t>
  </si>
  <si>
    <t>erfK</t>
  </si>
  <si>
    <t>evgS</t>
  </si>
  <si>
    <t>exoX</t>
  </si>
  <si>
    <t>fabA</t>
  </si>
  <si>
    <t>3-hydroxymyristoyl/3-hydroxydecanoyl-(acyl carrier protein) dehydratase</t>
  </si>
  <si>
    <t>fadH</t>
  </si>
  <si>
    <t>2,4-dienoyl-CoA reductase or related NADH-dependent reductase, Old Yellow Enzyme (OYE) family</t>
  </si>
  <si>
    <t>fhuF</t>
  </si>
  <si>
    <t>Ferric iron reductase protein FhuF, involved in iron transport</t>
  </si>
  <si>
    <t>fis</t>
  </si>
  <si>
    <t>DNA-binding protein Fis (factor for inversion stimulation)</t>
  </si>
  <si>
    <t>flk</t>
  </si>
  <si>
    <t>flxA</t>
  </si>
  <si>
    <t>folE</t>
  </si>
  <si>
    <t>GTP cyclohydrolase I</t>
  </si>
  <si>
    <t>frdB</t>
  </si>
  <si>
    <t>Succinate dehydrogenase/fumarate reductase, Fe-S protein subunit</t>
  </si>
  <si>
    <t>fucA</t>
  </si>
  <si>
    <t>Ribulose-5-phosphate 4-epimerase/Fuculose-1-phosphate aldolase</t>
  </si>
  <si>
    <t>galF</t>
  </si>
  <si>
    <t>UTP-glucose-1-phosphate uridylyltransferase</t>
  </si>
  <si>
    <t>gcl</t>
  </si>
  <si>
    <t>Glyoxylate carboligase</t>
  </si>
  <si>
    <t>gidA</t>
  </si>
  <si>
    <t>tRNA U34 5-carboxymethylaminomethyl modifying enzyme MnmG/GidA</t>
  </si>
  <si>
    <t>gidB</t>
  </si>
  <si>
    <t>16S rRNA G527 N7-methylase RsmG (former glucose-inhibited division protein B)</t>
  </si>
  <si>
    <t>glcC</t>
  </si>
  <si>
    <t>DNA-binding transcriptional regulator, FadR family</t>
  </si>
  <si>
    <t>glnH</t>
  </si>
  <si>
    <t>gsk</t>
  </si>
  <si>
    <t>hcaT</t>
  </si>
  <si>
    <t>hemF</t>
  </si>
  <si>
    <t>Coproporphyrinogen III oxidase</t>
  </si>
  <si>
    <t>holD</t>
  </si>
  <si>
    <t>DNA polymerase III, psi subunit</t>
  </si>
  <si>
    <t>htrL</t>
  </si>
  <si>
    <t>hypD</t>
  </si>
  <si>
    <t>Hydrogenase maturation factor</t>
  </si>
  <si>
    <t>ibpA</t>
  </si>
  <si>
    <t>Molecular chaperone IbpA, HSP20 family</t>
  </si>
  <si>
    <t>ilvB</t>
  </si>
  <si>
    <t>Acetolactate synthase large subunit or other thiamine pyrophosphate-requiring enzyme</t>
  </si>
  <si>
    <t>intQ</t>
  </si>
  <si>
    <t>intR</t>
  </si>
  <si>
    <t>Integrase</t>
  </si>
  <si>
    <t>intS</t>
  </si>
  <si>
    <t>ispA</t>
  </si>
  <si>
    <t>Geranylgeranyl pyrophosphate synthase</t>
  </si>
  <si>
    <t>ligT</t>
  </si>
  <si>
    <t>2'-5' RNA ligase</t>
  </si>
  <si>
    <t>lipB</t>
  </si>
  <si>
    <t>Lipoate-protein ligase B</t>
  </si>
  <si>
    <t>lpxB</t>
  </si>
  <si>
    <t>Lipid A disaccharide synthetase</t>
  </si>
  <si>
    <t>lpxH</t>
  </si>
  <si>
    <t>UDP-2,3-diacylglucosamine pyrophosphatase LpxH</t>
  </si>
  <si>
    <t>maa</t>
  </si>
  <si>
    <t>Acetyltransferase (isoleucine patch superfamily)</t>
  </si>
  <si>
    <t>marR</t>
  </si>
  <si>
    <t>DNA-binding transcriptional regulator, MarR family</t>
  </si>
  <si>
    <t>metK</t>
  </si>
  <si>
    <t>S-adenosylmethionine synthetase</t>
  </si>
  <si>
    <t>mltB</t>
  </si>
  <si>
    <t>Membrane-bound lytic murein transglycosylase B</t>
  </si>
  <si>
    <t>mmuP</t>
  </si>
  <si>
    <t>modA</t>
  </si>
  <si>
    <t>ABC-type molybdate transport system, periplasmic component</t>
  </si>
  <si>
    <t>mrcA</t>
  </si>
  <si>
    <t>mreC</t>
  </si>
  <si>
    <t>Cell shape-determining protein MreC</t>
  </si>
  <si>
    <t>mviN</t>
  </si>
  <si>
    <t>nadD</t>
  </si>
  <si>
    <t>Nicotinic acid mononucleotide adenylyltransferase</t>
  </si>
  <si>
    <t>nei</t>
  </si>
  <si>
    <t>Formamidopyrimidine-DNA glycosylase</t>
  </si>
  <si>
    <t>nuoA</t>
  </si>
  <si>
    <t>NADH:ubiquinone oxidoreductase subunit 3 (chain A)</t>
  </si>
  <si>
    <t>ompW</t>
  </si>
  <si>
    <t>Outer membrane protein W</t>
  </si>
  <si>
    <t>pbpG</t>
  </si>
  <si>
    <t>pdhR</t>
  </si>
  <si>
    <t>pdxA</t>
  </si>
  <si>
    <t>4-hydroxy-L-threonine phosphate dehydrogenase PdxA</t>
  </si>
  <si>
    <t>phoE</t>
  </si>
  <si>
    <t>phoH</t>
  </si>
  <si>
    <t>Phosphate starvation-inducible protein PhoH, predicted ATPase</t>
  </si>
  <si>
    <t>pphB</t>
  </si>
  <si>
    <t>pppA</t>
  </si>
  <si>
    <t>proQ</t>
  </si>
  <si>
    <t>sRNA-binding protein</t>
  </si>
  <si>
    <t>proV</t>
  </si>
  <si>
    <t>ABC-type proline/glycine betaine transport system, ATPase component</t>
  </si>
  <si>
    <t>ptsH</t>
  </si>
  <si>
    <t>Phosphotransferase system, HPr and related phosphotransfer proteins</t>
  </si>
  <si>
    <t>purH</t>
  </si>
  <si>
    <t>AICAR transformylase/IMP cyclohydrolase PurH</t>
  </si>
  <si>
    <t>pyrC</t>
  </si>
  <si>
    <t>Dihydroorotase</t>
  </si>
  <si>
    <t>pyrE</t>
  </si>
  <si>
    <t>Orotate phosphoribosyltransferase</t>
  </si>
  <si>
    <t>rarD</t>
  </si>
  <si>
    <t>Uncharacterized membrane protein RarD, contains two EamA domains</t>
  </si>
  <si>
    <t>rcsF</t>
  </si>
  <si>
    <t>rfaC</t>
  </si>
  <si>
    <t>ADP-heptose:LPS heptosyltransferase</t>
  </si>
  <si>
    <t>rfaS</t>
  </si>
  <si>
    <t>rho</t>
  </si>
  <si>
    <t>Transcription termination factor Rho</t>
  </si>
  <si>
    <t>rluC</t>
  </si>
  <si>
    <t>Pseudouridylate synthase, 23S rRNA- or tRNA-specific</t>
  </si>
  <si>
    <t>rnd</t>
  </si>
  <si>
    <t>Ribonuclease D</t>
  </si>
  <si>
    <t>rpiB</t>
  </si>
  <si>
    <t>Ribose 5-phosphate isomerase RpiB</t>
  </si>
  <si>
    <t>rplU</t>
  </si>
  <si>
    <t>Ribosomal protein L21</t>
  </si>
  <si>
    <t>rpoH</t>
  </si>
  <si>
    <t>DNA-directed RNA polymerase, sigma subunit (sigma70/sigma32)</t>
  </si>
  <si>
    <t>rsmC</t>
  </si>
  <si>
    <t>rsuA</t>
  </si>
  <si>
    <t>16S rRNA U516 pseudouridylate synthase RsuA and related 23S rRNA U2605, pseudouridylate synthases</t>
  </si>
  <si>
    <t>rsxA</t>
  </si>
  <si>
    <t>Na+-translocating ferredoxin:NAD+ oxidoreductase RNF, RnfA subunit</t>
  </si>
  <si>
    <t>rsxB</t>
  </si>
  <si>
    <t>Na+-translocating ferredoxin:NAD+ oxidoreductase RNF, RnfB subunit</t>
  </si>
  <si>
    <t>rttR</t>
  </si>
  <si>
    <t>rydB</t>
  </si>
  <si>
    <t>sanA</t>
  </si>
  <si>
    <t>Uncharacterized periplasmic protein SanA, affects membrane permeability for vancomycin</t>
  </si>
  <si>
    <t>serB</t>
  </si>
  <si>
    <t>Phosphoserine phosphatase</t>
  </si>
  <si>
    <t>slp</t>
  </si>
  <si>
    <t>Starvation-inducible outer membrane lipoprotein</t>
  </si>
  <si>
    <t>sokC</t>
  </si>
  <si>
    <t>suhB</t>
  </si>
  <si>
    <t>Archaeal fructose-1,6-bisphosphatase or related enzyme of inositol monophosphatase family</t>
  </si>
  <si>
    <t>sulA</t>
  </si>
  <si>
    <t>Cell division inhibitor SulA, prevents FtsZ ring assembly</t>
  </si>
  <si>
    <t>tatC</t>
  </si>
  <si>
    <t>Sec-independent protein secretion pathway component TatC</t>
  </si>
  <si>
    <t>tdk</t>
  </si>
  <si>
    <t>Thymidine kinase</t>
  </si>
  <si>
    <t>tilS</t>
  </si>
  <si>
    <t>tRNA(Ile)-lysidine synthase TilS/MesJ</t>
  </si>
  <si>
    <t>trmU</t>
  </si>
  <si>
    <t>tRNA U34 2-thiouridine synthase MnmA/TrmU, contains the PP-loop ATPase domain</t>
  </si>
  <si>
    <t>ubiX</t>
  </si>
  <si>
    <t>3-polyprenyl-4-hydroxybenzoate decarboxylase</t>
  </si>
  <si>
    <t>umuD</t>
  </si>
  <si>
    <t>SOS-response transcriptional repressor LexA (RecA-mediated autopeptidase)</t>
  </si>
  <si>
    <t>uspA</t>
  </si>
  <si>
    <t>xylE</t>
  </si>
  <si>
    <t>yaaY</t>
  </si>
  <si>
    <t>yaeB</t>
  </si>
  <si>
    <t>tRNA (Thr-GGU) A37 N-methylase</t>
  </si>
  <si>
    <t>yafK</t>
  </si>
  <si>
    <t>Murein L,D-transpeptidase YafK</t>
  </si>
  <si>
    <t>yafP</t>
  </si>
  <si>
    <t>yafT</t>
  </si>
  <si>
    <t>yagI</t>
  </si>
  <si>
    <t>yahA</t>
  </si>
  <si>
    <t>yaiV</t>
  </si>
  <si>
    <t>ybaM</t>
  </si>
  <si>
    <t>ybaN</t>
  </si>
  <si>
    <t>Uncharacterized membrane protein YbaN, DUF454 family</t>
  </si>
  <si>
    <t>ybeA</t>
  </si>
  <si>
    <t>23S rRNA pseudoU1915 N3-methylase RlmH</t>
  </si>
  <si>
    <t>ybeB</t>
  </si>
  <si>
    <t>Ribosomal silencing factor RsfS, regulates association of 30S and 50S subunits</t>
  </si>
  <si>
    <t>ybfE</t>
  </si>
  <si>
    <t>ybgS</t>
  </si>
  <si>
    <t>ybhC</t>
  </si>
  <si>
    <t>Pectin methylesterase and related acyl-CoA thioesterases</t>
  </si>
  <si>
    <t>ybjK</t>
  </si>
  <si>
    <t>DNA-binding transcriptional regulator YbjK</t>
  </si>
  <si>
    <t>ybjO</t>
  </si>
  <si>
    <t>ycaJ</t>
  </si>
  <si>
    <t>Replication-associated recombination protein RarA (DNA-dependent ATPase)</t>
  </si>
  <si>
    <t>ycbJ</t>
  </si>
  <si>
    <t>Predicted  kinase, aminoglycoside phosphotransferase (APT) family</t>
  </si>
  <si>
    <t>yccK</t>
  </si>
  <si>
    <t>Sulfur relay (sulfurtransferase) protein, DsrC/TusE family</t>
  </si>
  <si>
    <t>ycdM</t>
  </si>
  <si>
    <t>Flavin-dependent oxidoreductase, luciferase family (includes alkanesulfonate monooxygenase SsuD and methylene tetrahydromethanopterin reductase)</t>
  </si>
  <si>
    <t>ycdP</t>
  </si>
  <si>
    <t>ycfR</t>
  </si>
  <si>
    <t>ychF</t>
  </si>
  <si>
    <t>Ribosome-binding ATPase YchF, GTP1/OBG family</t>
  </si>
  <si>
    <t>ychJ</t>
  </si>
  <si>
    <t>yciA</t>
  </si>
  <si>
    <t>Acyl-CoA hydrolase</t>
  </si>
  <si>
    <t>yciT</t>
  </si>
  <si>
    <t>ycjW</t>
  </si>
  <si>
    <t>ydcP</t>
  </si>
  <si>
    <t>Collagenase-like protease, PrtC family</t>
  </si>
  <si>
    <t>ydcX</t>
  </si>
  <si>
    <t>ydcY</t>
  </si>
  <si>
    <t>ydeT</t>
  </si>
  <si>
    <t>ydfV</t>
  </si>
  <si>
    <t>ydgK</t>
  </si>
  <si>
    <t>ydhJ</t>
  </si>
  <si>
    <t>Multidrug resistance efflux pump</t>
  </si>
  <si>
    <t>ydiH</t>
  </si>
  <si>
    <t>ydjN</t>
  </si>
  <si>
    <t>L-cystine uptake protein TcyP, sodium:dicarboxylate symporter family</t>
  </si>
  <si>
    <t>ydjO</t>
  </si>
  <si>
    <t>yeaC</t>
  </si>
  <si>
    <t>Uncharacterized conserved protein YeaC, DUF1315 family</t>
  </si>
  <si>
    <t>yeaZ</t>
  </si>
  <si>
    <t>tRNA A37 threonylcarbamoyladenosine modification protein TsaB</t>
  </si>
  <si>
    <t>yebA</t>
  </si>
  <si>
    <t>yebN</t>
  </si>
  <si>
    <t>yebR</t>
  </si>
  <si>
    <t>yecP</t>
  </si>
  <si>
    <t>SAM-dependent methyltransferase</t>
  </si>
  <si>
    <t>yedV</t>
  </si>
  <si>
    <t>yehS</t>
  </si>
  <si>
    <t>Uncharacterized conserved protein YehS, DUF1456 family</t>
  </si>
  <si>
    <t>yeiU</t>
  </si>
  <si>
    <t>yejB</t>
  </si>
  <si>
    <t>ABC-type microcin C transport system, permease component YejB</t>
  </si>
  <si>
    <t>yfbP</t>
  </si>
  <si>
    <t>yfcA</t>
  </si>
  <si>
    <t>Uncharacterized membrane protein YfcA</t>
  </si>
  <si>
    <t>yfdY</t>
  </si>
  <si>
    <t>yfeZ</t>
  </si>
  <si>
    <t>yffH</t>
  </si>
  <si>
    <t>yfiD</t>
  </si>
  <si>
    <t>Autonomous glycyl radical cofactor GrcA</t>
  </si>
  <si>
    <t>ygaU</t>
  </si>
  <si>
    <t>Nucleoid-associated protein YgaU, contains BON and LysM domains</t>
  </si>
  <si>
    <t>ygdQ</t>
  </si>
  <si>
    <t>Membrane protein TerC, possibly involved in tellurium resistance</t>
  </si>
  <si>
    <t>ygeQ</t>
  </si>
  <si>
    <t>ygiH</t>
  </si>
  <si>
    <t>Phospholipid biosynthesis protein PlsY, probable glycerol-3-phosphate acyltransferase</t>
  </si>
  <si>
    <t>ygiP</t>
  </si>
  <si>
    <t>ygjD</t>
  </si>
  <si>
    <t>tRNA A37 threonylcarbamoyltransferase TsaD</t>
  </si>
  <si>
    <t>ygjV</t>
  </si>
  <si>
    <t>yhaL</t>
  </si>
  <si>
    <t>yhbP</t>
  </si>
  <si>
    <t>Uncharacterized conserved protein YhbP, UPF0306 family</t>
  </si>
  <si>
    <t>yhbY</t>
  </si>
  <si>
    <t>RNA-binding protein YhbY</t>
  </si>
  <si>
    <t>yhcM</t>
  </si>
  <si>
    <t>Predicted ATPase</t>
  </si>
  <si>
    <t>yhdJ</t>
  </si>
  <si>
    <t>Adenine specific DNA methylase Mod</t>
  </si>
  <si>
    <t>yhdU</t>
  </si>
  <si>
    <t>yhhQ</t>
  </si>
  <si>
    <t>Uncharacterized PurR-regulated membrane protein YhhQ, DUF165 family</t>
  </si>
  <si>
    <t>yhjY</t>
  </si>
  <si>
    <t>Uncharacterized protein YhjY, contains autotransporter beta-barrel domain</t>
  </si>
  <si>
    <t>yiaJ</t>
  </si>
  <si>
    <t>yicS</t>
  </si>
  <si>
    <t>yidA</t>
  </si>
  <si>
    <t>Hydroxymethylpyrimidine pyrophosphatase and other HAD family phosphatases</t>
  </si>
  <si>
    <t>yidD</t>
  </si>
  <si>
    <t>Membrane-anchored protein YidD, putatitve component of membrane protein insertase Oxa1/YidC/SpoIIIJ</t>
  </si>
  <si>
    <t>yifB</t>
  </si>
  <si>
    <t>Predicted ATPase with chaperone activity</t>
  </si>
  <si>
    <t>yifL</t>
  </si>
  <si>
    <t>Predicted small periplasmic lipoprotein YifL (function unknown0</t>
  </si>
  <si>
    <t>yigB</t>
  </si>
  <si>
    <t>FMN phosphatase YigB, HAD superfamily</t>
  </si>
  <si>
    <t>yigL</t>
  </si>
  <si>
    <t>yihX</t>
  </si>
  <si>
    <t>yijD</t>
  </si>
  <si>
    <t>yjbC</t>
  </si>
  <si>
    <t>yjbH</t>
  </si>
  <si>
    <t>yjbN</t>
  </si>
  <si>
    <t>yjcB</t>
  </si>
  <si>
    <t>yjiT</t>
  </si>
  <si>
    <t>yjjM</t>
  </si>
  <si>
    <t>yjjP</t>
  </si>
  <si>
    <t>Uncharacterized membrane protein YjjP, DUF1212 family</t>
  </si>
  <si>
    <t>yjjY</t>
  </si>
  <si>
    <t>ylaC</t>
  </si>
  <si>
    <t>yliF</t>
  </si>
  <si>
    <t>yliH</t>
  </si>
  <si>
    <t>ymfC</t>
  </si>
  <si>
    <t>ymjA</t>
  </si>
  <si>
    <t>yobD</t>
  </si>
  <si>
    <t>Uncharacterized membrane protein YobD, UPF0266 family</t>
  </si>
  <si>
    <t>yobH</t>
  </si>
  <si>
    <t>yodB</t>
  </si>
  <si>
    <t>Cytochrome b561</t>
  </si>
  <si>
    <t>yqcB</t>
  </si>
  <si>
    <t>yqcC</t>
  </si>
  <si>
    <t>Uncharacterized conserved protein YqcC, DUF446 family</t>
  </si>
  <si>
    <t>yqgB</t>
  </si>
  <si>
    <t>yqgC</t>
  </si>
  <si>
    <t>yqgD</t>
  </si>
  <si>
    <t>yqhA</t>
  </si>
  <si>
    <t>Uncharacterized membrane protein YqhA</t>
  </si>
  <si>
    <t>yqiA</t>
  </si>
  <si>
    <t>Predicted esterase YcpF, UPF0227 family</t>
  </si>
  <si>
    <t>yrdC</t>
  </si>
  <si>
    <t>tRNA A37 threonylcarbamoyladenosine synthetase subunit TsaC/SUA5/YrdC</t>
  </si>
  <si>
    <t>zntR</t>
  </si>
  <si>
    <t>DNA-binding transcriptional regulator, MerR family</t>
  </si>
  <si>
    <t>E14 prophage; predicted excisionase</t>
  </si>
  <si>
    <t>E14 prophage; predicted protein</t>
  </si>
  <si>
    <t>E14 prophage; predicted DNA-binding transcriptional regulator</t>
  </si>
  <si>
    <t>Predicted inner membrane protein</t>
  </si>
  <si>
    <t>Predicted universal stress (ethanol tolerance) protein B</t>
  </si>
  <si>
    <t>Conserved protein</t>
  </si>
  <si>
    <t>Putative transport protein, ABC superfamily - membrane component</t>
  </si>
  <si>
    <t>Predicted outer membrane biogenesis protein</t>
  </si>
  <si>
    <t>Acid shock protein</t>
  </si>
  <si>
    <t>Small protein involved in stress responses</t>
  </si>
  <si>
    <t>FlhC transcriptional dual regulator</t>
  </si>
  <si>
    <t>FlhD transcriptional dual regulator</t>
  </si>
  <si>
    <t>Type 3 flagellar export proteins</t>
  </si>
  <si>
    <t>FliZ DNA-binding transcriptional regulator</t>
  </si>
  <si>
    <t>Galactitol PTS permease - GatC subunit</t>
  </si>
  <si>
    <t>Glutamate synthase, large subunit</t>
  </si>
  <si>
    <t>Predicted protein</t>
  </si>
  <si>
    <t>Putative transport protein, major facilitator superfamily</t>
  </si>
  <si>
    <t>β-lactam resistance protein</t>
  </si>
  <si>
    <t>CPS-53 (KpLE1) prophage; predicted inner membrane protein</t>
  </si>
  <si>
    <t>Glucose-1-phosphatase</t>
  </si>
  <si>
    <t>DsrA small regulatory RNA; riboregulator of RpoS and H-NS production</t>
  </si>
  <si>
    <t>Tryptophanase operon leader peptide</t>
  </si>
  <si>
    <t>Predicted protein induced by carbon starvation</t>
  </si>
  <si>
    <t>Predicted protein induced by various stresses</t>
  </si>
  <si>
    <t>Predicted barnase inhibitor</t>
  </si>
  <si>
    <t>Inhibitor of CsgA amyloid formation</t>
  </si>
  <si>
    <t>Iron (III) hydroxamate ABC transporter - ATP binding subunit</t>
  </si>
  <si>
    <t>Haemolysin expression modulating protein</t>
  </si>
  <si>
    <t>IS1 protein InsB</t>
  </si>
  <si>
    <t>IS2 element protein</t>
  </si>
  <si>
    <t>Poly(A) polymerase I</t>
  </si>
  <si>
    <t>ATP-dependent DNA helicase</t>
  </si>
  <si>
    <t>DLP12 prophage; predicted protein</t>
  </si>
  <si>
    <t>H-NS- and StpA-binding protein</t>
  </si>
  <si>
    <t>Membrane-bound lytic murein transglycosylase F</t>
  </si>
  <si>
    <t>CP4-57 prophage; predicted protein</t>
  </si>
  <si>
    <t>Kdo2-lipid A phosphoethanolamine 7''-transferase</t>
  </si>
  <si>
    <t>L-valine exporter - YgaH subunit</t>
  </si>
  <si>
    <t>Putative lipoprotein</t>
  </si>
  <si>
    <t>Conserved hypothetical protein of the NlpC/P60 peptidase superfamily</t>
  </si>
  <si>
    <t>CP4-57 prophage; predicted inner membrane protein</t>
  </si>
  <si>
    <t>Predicted outer membrane usher protein</t>
  </si>
  <si>
    <t>Surface composition regulator</t>
  </si>
  <si>
    <t>Polymyxin B resistance protein</t>
  </si>
  <si>
    <t>RybA small RNA</t>
  </si>
  <si>
    <t>Regulator of biofilm formation</t>
  </si>
  <si>
    <t>Stress-induced protein</t>
  </si>
  <si>
    <t>Protein of unknown function</t>
  </si>
  <si>
    <t>Phantom gene</t>
  </si>
  <si>
    <t>Phenylalanyl-tRNA synthetase (pheST) operon leader peptide</t>
  </si>
  <si>
    <t>Regulator of acetyl CoA synthetase</t>
  </si>
  <si>
    <t>GadY small regulatory RNA</t>
  </si>
  <si>
    <t>IsrB small RNA</t>
  </si>
  <si>
    <t>Predicted Wzy protein involved in ECA polysaccharide chain elongation</t>
  </si>
  <si>
    <t>Ribosome-dependent mRNA interferase, toxin of the YafO-YafN toxin-antitoxin system</t>
  </si>
  <si>
    <t>KpLE2 phage-like element; predicted frameshift suppressor</t>
  </si>
  <si>
    <t>Small predicted membrane protein</t>
  </si>
  <si>
    <t>Predicted cell envelope opacity-associated protein</t>
  </si>
  <si>
    <t>DLP12 prophage; predicted murein endopeptidase</t>
  </si>
  <si>
    <t>Leader peptide of chorismate mutase-P-prephenate dehydratase</t>
  </si>
  <si>
    <t>SibA small RNA</t>
  </si>
  <si>
    <t>Predicted O-antigen polymerase</t>
  </si>
  <si>
    <t>CPS-53 (KpLE1) prophage; conserved protein</t>
  </si>
  <si>
    <t>Qin prophage; predicted protein</t>
  </si>
  <si>
    <t>Isovaleryl-CoA dehydrogenase and DNA-binding transcriptional repressor</t>
  </si>
  <si>
    <t xml:space="preserve">Conserved protein </t>
  </si>
  <si>
    <t>Lipoprotein bor homolog from lambdoid prophage DLP12</t>
  </si>
  <si>
    <t>Entericidin A lipoprotein, antidote to entericidin B</t>
  </si>
  <si>
    <t>EnvC divisome associated factor, activator of peptidoglycan hydrolases</t>
  </si>
  <si>
    <t>Predicted flagella assembly protein</t>
  </si>
  <si>
    <t>Peptidoglycan glycosyltransferase / peptidoglycan D,D-transpeptidase - MrcA</t>
  </si>
  <si>
    <t>Phosphatidylglycerophosphatase [multifunctional]</t>
  </si>
  <si>
    <t>RcsF outer membrane lipoprotein - activates the Rcs pathway during envelope stress</t>
  </si>
  <si>
    <t>Lipopolysaccharide core biosynthesis protein</t>
  </si>
  <si>
    <t>Antisense RNA blocking mokC and hokC translation</t>
  </si>
  <si>
    <t>Predicted aminopeptidase</t>
  </si>
  <si>
    <t>LexA-regulated protein</t>
  </si>
  <si>
    <t>Manganese export protein</t>
  </si>
  <si>
    <t>Uncharacterized protein</t>
  </si>
  <si>
    <t>Small protein involved in the acid stress response</t>
  </si>
  <si>
    <t>Hypothetical protein</t>
  </si>
  <si>
    <t>Putative transport protein, major facilitator superfamily (MFS)</t>
  </si>
  <si>
    <t>Involved in lipopolysaccharide biosynthesis</t>
  </si>
  <si>
    <t>Cell division modulator</t>
  </si>
  <si>
    <t>Qin prophage; predicted defective integrase</t>
  </si>
  <si>
    <t>Lipid II flippase</t>
  </si>
  <si>
    <t>RttR small RNA</t>
  </si>
  <si>
    <t>RydB small RNA regulator of RpoS</t>
  </si>
  <si>
    <t>Predicted DNA-binding transcriptional regulator</t>
  </si>
  <si>
    <t>Small protein involved in the cell envelope stress response</t>
  </si>
  <si>
    <t>Poly-β-1,6-N-acetyl-D-glucosamine synthase - PgaD subunit</t>
  </si>
  <si>
    <t>Outer membrane protein involved in copper permeability, stress resistance and biofilm formation</t>
  </si>
  <si>
    <t>Orphan toxin</t>
  </si>
  <si>
    <t>Conserved inner membrane protein</t>
  </si>
  <si>
    <t>Inner membrane protein</t>
  </si>
  <si>
    <t>Predicted membrane protein</t>
  </si>
  <si>
    <t>Predicted porin</t>
  </si>
  <si>
    <t>23S rRNA pseudouridine 2457 synthase</t>
  </si>
  <si>
    <t>Difference in absolute expression ratio</t>
  </si>
  <si>
    <t>Logarithmic ratio glucose</t>
  </si>
  <si>
    <t>Logarithmic ratio ammonia</t>
  </si>
  <si>
    <t>E.coli’s Transcriptional Response to Ammonia and Glucose Fluctuations</t>
  </si>
  <si>
    <t>Author names and affiliations:</t>
  </si>
  <si>
    <t>* For correspondence.</t>
  </si>
  <si>
    <r>
      <t xml:space="preserve">1 </t>
    </r>
    <r>
      <rPr>
        <sz val="11"/>
        <color theme="1"/>
        <rFont val="Arial"/>
        <family val="2"/>
      </rPr>
      <t>University of Stuttgart, Institute of Biochemical Engineering, Allmandring 31, 70569 Stuttgart, Germany</t>
    </r>
  </si>
  <si>
    <r>
      <t>E-mail address</t>
    </r>
    <r>
      <rPr>
        <sz val="11"/>
        <color theme="1"/>
        <rFont val="Arial"/>
        <family val="2"/>
      </rPr>
      <t>: takors@ibvt.uni-stuttgart.de;</t>
    </r>
  </si>
  <si>
    <r>
      <t>Tel.</t>
    </r>
    <r>
      <rPr>
        <sz val="11"/>
        <color theme="1"/>
        <rFont val="Arial"/>
        <family val="2"/>
      </rPr>
      <t>: (+49) 711 685 64535;</t>
    </r>
  </si>
  <si>
    <r>
      <t>Fax</t>
    </r>
    <r>
      <rPr>
        <sz val="11"/>
        <color theme="1"/>
        <rFont val="Arial"/>
        <family val="2"/>
      </rPr>
      <t>: (+49) 711 685 65164</t>
    </r>
  </si>
  <si>
    <r>
      <t xml:space="preserve">¶ </t>
    </r>
    <r>
      <rPr>
        <sz val="11"/>
        <color theme="1"/>
        <rFont val="Arial"/>
        <family val="2"/>
      </rPr>
      <t>For membership list refer to Acknowledgements section.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University of Tübingen, Institute of Medical Genetics and Applied Genomics, Calwerstr. 7, 72076 Tübingen, Germany</t>
    </r>
  </si>
  <si>
    <t>SUPPLEMENTARY INFORMATION</t>
  </si>
  <si>
    <r>
      <t xml:space="preserve">Venn Fig. 5B,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=384 unique genes</t>
    </r>
  </si>
  <si>
    <r>
      <t xml:space="preserve">Venn Fig. 5C,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=192 unique genes</t>
    </r>
  </si>
  <si>
    <t>CONTENT</t>
  </si>
  <si>
    <t>yagF</t>
  </si>
  <si>
    <t>pphA</t>
  </si>
  <si>
    <t>ydeN</t>
  </si>
  <si>
    <t>ytfA</t>
  </si>
  <si>
    <t>hypC</t>
  </si>
  <si>
    <t>leuL</t>
  </si>
  <si>
    <t>ygdB</t>
  </si>
  <si>
    <r>
      <t xml:space="preserve">Venn Fig. 5A,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=101 unique genes</t>
    </r>
  </si>
  <si>
    <t>rho operon (encodes Rho-dependent terminator) leader peptide</t>
  </si>
  <si>
    <t>Glutamyl-Q tRNAAsp synthetase</t>
  </si>
  <si>
    <t>trp operon leader peptide</t>
  </si>
  <si>
    <t xml:space="preserve">Selenocysteine tRNA, tRNAsec </t>
  </si>
  <si>
    <t>23S rRNA m6A1618 methyltransferase</t>
  </si>
  <si>
    <t>Acidic protein that suppresses heat sensitivity of a secY mutant</t>
  </si>
  <si>
    <t>Methionine-(R)-sulfoxide reductase</t>
  </si>
  <si>
    <t>Qin prophage; cold shock protein</t>
  </si>
  <si>
    <t>Flagellar basal-body protein FliE</t>
  </si>
  <si>
    <t>Inositol monophosphatase</t>
  </si>
  <si>
    <r>
      <t>tRNA m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t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A37 methyltransferase</t>
    </r>
  </si>
  <si>
    <t>CP4-6 prophage; D-xylonate dehydratase</t>
  </si>
  <si>
    <t>Predicted DNA-binding transcriptional regulator, LacI type</t>
  </si>
  <si>
    <r>
      <t>Kd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lipid A phosphotransferase</t>
    </r>
  </si>
  <si>
    <t>Inner membrane protein insertion factor</t>
  </si>
  <si>
    <r>
      <t xml:space="preserve">Maltose 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-acetyltransferase</t>
    </r>
  </si>
  <si>
    <t>Outer membrane porin E</t>
  </si>
  <si>
    <t>Phosphoprotein phosphatase 1</t>
  </si>
  <si>
    <r>
      <t>23S rRNA 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Ψ1915 methyltransferase</t>
    </r>
  </si>
  <si>
    <t>Putative sulfatase</t>
  </si>
  <si>
    <t>Predicted sensory kinase in two-component regulatory system with YedW</t>
  </si>
  <si>
    <t>Peptide ABC transporter - membrane subunit</t>
  </si>
  <si>
    <t>Inner membrane protein YgdQ</t>
  </si>
  <si>
    <t>Predicted transcriptional regulator</t>
  </si>
  <si>
    <t>PdhR DNA-binding transcriptional dual regulator</t>
  </si>
  <si>
    <t>16S rRNA pseudouridine 516 synthase</t>
  </si>
  <si>
    <t>HypC, protein involved in hydrogenase 3 maturation</t>
  </si>
  <si>
    <t>Leu operon leader peptide</t>
  </si>
  <si>
    <r>
      <t>Joana Danica Sime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Michael Löffle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Günter Jäge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Karin Schäferhoff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Andreas Freund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Jakob Matthes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Jan Mülle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RecogNice-Team</t>
    </r>
    <r>
      <rPr>
        <vertAlign val="superscript"/>
        <sz val="11"/>
        <color theme="1"/>
        <rFont val="Arial"/>
        <family val="2"/>
      </rPr>
      <t>¶</t>
    </r>
    <r>
      <rPr>
        <sz val="11"/>
        <color theme="1"/>
        <rFont val="Arial"/>
        <family val="2"/>
      </rPr>
      <t>, Ralf Takors</t>
    </r>
    <r>
      <rPr>
        <vertAlign val="superscript"/>
        <sz val="11"/>
        <color theme="1"/>
        <rFont val="Arial"/>
        <family val="2"/>
      </rPr>
      <t>1,</t>
    </r>
    <r>
      <rPr>
        <sz val="11"/>
        <color theme="1"/>
        <rFont val="Arial"/>
        <family val="2"/>
      </rPr>
      <t>*</t>
    </r>
  </si>
  <si>
    <t xml:space="preserve">Differentially expressed genes which are not included in Fig. 5B. Difference in absolute expression ratio was below the chosen cutoff  </t>
  </si>
  <si>
    <t xml:space="preserve">Table S6: Venn diagram gene list short-term response (P3 vs. S) after 28h </t>
  </si>
  <si>
    <t xml:space="preserve">Table S7: Venn diagram gene list short-term response (P5 vs. S) after 28h </t>
  </si>
  <si>
    <r>
      <rPr>
        <b/>
        <sz val="11"/>
        <color theme="1"/>
        <rFont val="Arial"/>
        <family val="2"/>
      </rPr>
      <t>Table S8: Venn diagram gene list long-term response (S vs. S0) after 28h</t>
    </r>
    <r>
      <rPr>
        <sz val="11"/>
        <color theme="1"/>
        <rFont val="Arial"/>
        <family val="2"/>
      </rPr>
      <t xml:space="preserve"> </t>
    </r>
  </si>
  <si>
    <t xml:space="preserve">Table S9: Differentially expressed gene list short-term response (P5 vs. S) after 28h </t>
  </si>
  <si>
    <t xml:space="preserve">Table S10: Differentially expressed gene list long-term response (S vs. S0) after 28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1"/>
      <color indexed="8"/>
      <name val="Arial"/>
      <family val="2"/>
    </font>
    <font>
      <b/>
      <sz val="11"/>
      <color indexed="8"/>
      <name val="Arial"/>
      <family val="2"/>
    </font>
    <font>
      <i/>
      <sz val="11"/>
      <color indexed="8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4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7" fillId="0" borderId="0" applyNumberFormat="0" applyFill="0" applyBorder="0" applyAlignment="0" applyProtection="0"/>
    <xf numFmtId="0" fontId="18" fillId="0" borderId="2" applyNumberFormat="0" applyFill="0" applyAlignment="0" applyProtection="0"/>
    <xf numFmtId="0" fontId="19" fillId="0" borderId="3" applyNumberFormat="0" applyFill="0" applyAlignment="0" applyProtection="0"/>
    <xf numFmtId="0" fontId="20" fillId="0" borderId="4" applyNumberFormat="0" applyFill="0" applyAlignment="0" applyProtection="0"/>
    <xf numFmtId="0" fontId="20" fillId="0" borderId="0" applyNumberFormat="0" applyFill="0" applyBorder="0" applyAlignment="0" applyProtection="0"/>
    <xf numFmtId="0" fontId="21" fillId="2" borderId="0" applyNumberFormat="0" applyBorder="0" applyAlignment="0" applyProtection="0"/>
    <xf numFmtId="0" fontId="22" fillId="3" borderId="0" applyNumberFormat="0" applyBorder="0" applyAlignment="0" applyProtection="0"/>
    <xf numFmtId="0" fontId="23" fillId="4" borderId="0" applyNumberFormat="0" applyBorder="0" applyAlignment="0" applyProtection="0"/>
    <xf numFmtId="0" fontId="24" fillId="5" borderId="5" applyNumberFormat="0" applyAlignment="0" applyProtection="0"/>
    <xf numFmtId="0" fontId="25" fillId="6" borderId="6" applyNumberFormat="0" applyAlignment="0" applyProtection="0"/>
    <xf numFmtId="0" fontId="26" fillId="6" borderId="5" applyNumberFormat="0" applyAlignment="0" applyProtection="0"/>
    <xf numFmtId="0" fontId="27" fillId="0" borderId="7" applyNumberFormat="0" applyFill="0" applyAlignment="0" applyProtection="0"/>
    <xf numFmtId="0" fontId="28" fillId="7" borderId="8" applyNumberFormat="0" applyAlignment="0" applyProtection="0"/>
    <xf numFmtId="0" fontId="29" fillId="0" borderId="0" applyNumberFormat="0" applyFill="0" applyBorder="0" applyAlignment="0" applyProtection="0"/>
    <xf numFmtId="0" fontId="16" fillId="8" borderId="9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10" applyNumberFormat="0" applyFill="0" applyAlignment="0" applyProtection="0"/>
    <xf numFmtId="0" fontId="32" fillId="9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32" fillId="12" borderId="0" applyNumberFormat="0" applyBorder="0" applyAlignment="0" applyProtection="0"/>
    <xf numFmtId="0" fontId="32" fillId="13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32" fillId="16" borderId="0" applyNumberFormat="0" applyBorder="0" applyAlignment="0" applyProtection="0"/>
    <xf numFmtId="0" fontId="32" fillId="17" borderId="0" applyNumberFormat="0" applyBorder="0" applyAlignment="0" applyProtection="0"/>
    <xf numFmtId="0" fontId="16" fillId="18" borderId="0" applyNumberFormat="0" applyBorder="0" applyAlignment="0" applyProtection="0"/>
    <xf numFmtId="0" fontId="16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6" fillId="26" borderId="0" applyNumberFormat="0" applyBorder="0" applyAlignment="0" applyProtection="0"/>
    <xf numFmtId="0" fontId="16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6" fillId="30" borderId="0" applyNumberFormat="0" applyBorder="0" applyAlignment="0" applyProtection="0"/>
    <xf numFmtId="0" fontId="16" fillId="31" borderId="0" applyNumberFormat="0" applyBorder="0" applyAlignment="0" applyProtection="0"/>
    <xf numFmtId="0" fontId="32" fillId="32" borderId="0" applyNumberFormat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6" fillId="0" borderId="1" xfId="0" applyFont="1" applyBorder="1"/>
    <xf numFmtId="0" fontId="7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/>
    <xf numFmtId="0" fontId="3" fillId="0" borderId="1" xfId="0" applyFont="1" applyBorder="1"/>
    <xf numFmtId="0" fontId="13" fillId="0" borderId="0" xfId="0" applyFont="1" applyAlignment="1">
      <alignment horizontal="left" vertical="center" indent="2"/>
    </xf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9" fillId="0" borderId="0" xfId="0" applyFont="1" applyAlignment="1">
      <alignment horizontal="justify" vertical="center"/>
    </xf>
    <xf numFmtId="0" fontId="11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/>
    <xf numFmtId="0" fontId="9" fillId="0" borderId="1" xfId="0" applyFont="1" applyBorder="1"/>
    <xf numFmtId="0" fontId="0" fillId="0" borderId="0" xfId="0"/>
    <xf numFmtId="0" fontId="1" fillId="0" borderId="0" xfId="0" applyFont="1"/>
    <xf numFmtId="0" fontId="31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topLeftCell="A11" zoomScale="90" zoomScaleNormal="90" workbookViewId="0">
      <selection activeCell="A19" sqref="A19"/>
    </sheetView>
  </sheetViews>
  <sheetFormatPr baseColWidth="10" defaultColWidth="10.81640625" defaultRowHeight="14" x14ac:dyDescent="0.3"/>
  <cols>
    <col min="1" max="1" width="133.7265625" style="6" bestFit="1" customWidth="1"/>
    <col min="2" max="16384" width="10.81640625" style="6"/>
  </cols>
  <sheetData>
    <row r="1" spans="1:1" x14ac:dyDescent="0.3">
      <c r="A1" s="2" t="s">
        <v>1447</v>
      </c>
    </row>
    <row r="2" spans="1:1" ht="17.5" x14ac:dyDescent="0.3">
      <c r="A2" s="20" t="s">
        <v>1438</v>
      </c>
    </row>
    <row r="3" spans="1:1" x14ac:dyDescent="0.3">
      <c r="A3" s="13"/>
    </row>
    <row r="4" spans="1:1" x14ac:dyDescent="0.3">
      <c r="A4" s="14" t="s">
        <v>1439</v>
      </c>
    </row>
    <row r="5" spans="1:1" ht="16.5" x14ac:dyDescent="0.3">
      <c r="A5" s="15" t="s">
        <v>1487</v>
      </c>
    </row>
    <row r="6" spans="1:1" x14ac:dyDescent="0.3">
      <c r="A6" s="16"/>
    </row>
    <row r="7" spans="1:1" ht="16.5" x14ac:dyDescent="0.3">
      <c r="A7" s="17" t="s">
        <v>1441</v>
      </c>
    </row>
    <row r="8" spans="1:1" ht="16.5" x14ac:dyDescent="0.3">
      <c r="A8" s="15" t="s">
        <v>1446</v>
      </c>
    </row>
    <row r="9" spans="1:1" x14ac:dyDescent="0.3">
      <c r="A9" s="18"/>
    </row>
    <row r="10" spans="1:1" x14ac:dyDescent="0.3">
      <c r="A10" s="15" t="s">
        <v>1440</v>
      </c>
    </row>
    <row r="11" spans="1:1" ht="14.5" x14ac:dyDescent="0.3">
      <c r="A11" s="19" t="s">
        <v>1442</v>
      </c>
    </row>
    <row r="12" spans="1:1" ht="14.5" x14ac:dyDescent="0.3">
      <c r="A12" s="19" t="s">
        <v>1443</v>
      </c>
    </row>
    <row r="13" spans="1:1" ht="14.5" x14ac:dyDescent="0.3">
      <c r="A13" s="19" t="s">
        <v>1444</v>
      </c>
    </row>
    <row r="14" spans="1:1" x14ac:dyDescent="0.3">
      <c r="A14" s="15"/>
    </row>
    <row r="15" spans="1:1" ht="16.5" x14ac:dyDescent="0.3">
      <c r="A15" s="17" t="s">
        <v>1445</v>
      </c>
    </row>
    <row r="17" spans="1:1" x14ac:dyDescent="0.3">
      <c r="A17" s="21" t="s">
        <v>1450</v>
      </c>
    </row>
    <row r="19" spans="1:1" x14ac:dyDescent="0.3">
      <c r="A19" s="2" t="s">
        <v>1489</v>
      </c>
    </row>
    <row r="20" spans="1:1" ht="14.5" x14ac:dyDescent="0.35">
      <c r="A20" s="6" t="s">
        <v>1458</v>
      </c>
    </row>
    <row r="22" spans="1:1" x14ac:dyDescent="0.3">
      <c r="A22" s="2" t="s">
        <v>1490</v>
      </c>
    </row>
    <row r="23" spans="1:1" ht="14.5" x14ac:dyDescent="0.35">
      <c r="A23" s="6" t="s">
        <v>1448</v>
      </c>
    </row>
    <row r="25" spans="1:1" x14ac:dyDescent="0.3">
      <c r="A25" s="6" t="s">
        <v>1491</v>
      </c>
    </row>
    <row r="26" spans="1:1" ht="14.5" x14ac:dyDescent="0.35">
      <c r="A26" s="6" t="s">
        <v>1449</v>
      </c>
    </row>
    <row r="28" spans="1:1" x14ac:dyDescent="0.3">
      <c r="A28" s="2" t="s">
        <v>1492</v>
      </c>
    </row>
    <row r="29" spans="1:1" x14ac:dyDescent="0.3">
      <c r="A29" s="6" t="s">
        <v>1488</v>
      </c>
    </row>
    <row r="31" spans="1:1" x14ac:dyDescent="0.3">
      <c r="A31" s="2" t="s">
        <v>1493</v>
      </c>
    </row>
    <row r="32" spans="1:1" x14ac:dyDescent="0.3">
      <c r="A32" s="6" t="s">
        <v>1488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zoomScale="80" zoomScaleNormal="80" workbookViewId="0">
      <selection activeCell="H1" sqref="H1"/>
    </sheetView>
  </sheetViews>
  <sheetFormatPr baseColWidth="10" defaultColWidth="11.453125" defaultRowHeight="14.5" x14ac:dyDescent="0.35"/>
  <cols>
    <col min="1" max="1" width="6.453125" bestFit="1" customWidth="1"/>
    <col min="2" max="2" width="24.453125" bestFit="1" customWidth="1"/>
    <col min="3" max="3" width="25.54296875" bestFit="1" customWidth="1"/>
    <col min="4" max="4" width="36.7265625" bestFit="1" customWidth="1"/>
    <col min="5" max="5" width="6.54296875" bestFit="1" customWidth="1"/>
    <col min="6" max="6" width="10" bestFit="1" customWidth="1"/>
    <col min="7" max="7" width="9.1796875" bestFit="1" customWidth="1"/>
    <col min="8" max="8" width="91" bestFit="1" customWidth="1"/>
  </cols>
  <sheetData>
    <row r="1" spans="1:8" x14ac:dyDescent="0.35">
      <c r="A1" s="3" t="s">
        <v>0</v>
      </c>
      <c r="B1" s="12" t="s">
        <v>1436</v>
      </c>
      <c r="C1" s="12" t="s">
        <v>1437</v>
      </c>
      <c r="D1" s="12" t="s">
        <v>1435</v>
      </c>
      <c r="E1" s="4" t="s">
        <v>3</v>
      </c>
      <c r="F1" s="4" t="s">
        <v>4</v>
      </c>
      <c r="G1" s="4" t="s">
        <v>5</v>
      </c>
      <c r="H1" s="25" t="s">
        <v>6</v>
      </c>
    </row>
    <row r="2" spans="1:8" ht="17.5" x14ac:dyDescent="0.45">
      <c r="A2" s="8"/>
      <c r="B2" s="9" t="s">
        <v>1</v>
      </c>
      <c r="C2" s="9" t="s">
        <v>2</v>
      </c>
      <c r="D2" s="10" t="s">
        <v>350</v>
      </c>
      <c r="E2" s="11"/>
      <c r="F2" s="11"/>
      <c r="G2" s="11"/>
    </row>
    <row r="3" spans="1:8" ht="16.5" x14ac:dyDescent="0.4">
      <c r="A3" s="23" t="s">
        <v>363</v>
      </c>
      <c r="B3" s="23">
        <v>-0.51</v>
      </c>
      <c r="C3" s="23">
        <v>-0.73</v>
      </c>
      <c r="D3" s="23">
        <v>0.22</v>
      </c>
      <c r="E3" s="23" t="s">
        <v>8</v>
      </c>
      <c r="F3" s="24" t="s">
        <v>9</v>
      </c>
      <c r="G3" s="23" t="s">
        <v>10</v>
      </c>
      <c r="H3" t="s">
        <v>364</v>
      </c>
    </row>
    <row r="4" spans="1:8" ht="16.5" x14ac:dyDescent="0.4">
      <c r="A4" s="23" t="s">
        <v>1010</v>
      </c>
      <c r="B4" s="23">
        <v>-1.0900000000000001</v>
      </c>
      <c r="C4" s="23">
        <v>-1.1000000000000001</v>
      </c>
      <c r="D4" s="23">
        <v>0.01</v>
      </c>
      <c r="E4" s="23" t="s">
        <v>8</v>
      </c>
      <c r="F4" s="24" t="s">
        <v>9</v>
      </c>
      <c r="G4" s="23" t="s">
        <v>10</v>
      </c>
      <c r="H4" t="s">
        <v>1466</v>
      </c>
    </row>
    <row r="5" spans="1:8" ht="16.5" x14ac:dyDescent="0.4">
      <c r="A5" s="23" t="s">
        <v>1030</v>
      </c>
      <c r="B5" s="23">
        <v>-0.81</v>
      </c>
      <c r="C5" s="23">
        <v>-0.68</v>
      </c>
      <c r="D5" s="23">
        <v>-0.13</v>
      </c>
      <c r="E5" s="23" t="s">
        <v>8</v>
      </c>
      <c r="F5" s="24" t="s">
        <v>9</v>
      </c>
      <c r="G5" s="23" t="s">
        <v>10</v>
      </c>
      <c r="H5" t="s">
        <v>1404</v>
      </c>
    </row>
    <row r="6" spans="1:8" ht="16.5" x14ac:dyDescent="0.4">
      <c r="A6" s="23" t="s">
        <v>377</v>
      </c>
      <c r="B6" s="23">
        <v>-0.67</v>
      </c>
      <c r="C6" s="23">
        <v>-0.69</v>
      </c>
      <c r="D6" s="23">
        <v>1.99999999999999E-2</v>
      </c>
      <c r="E6" s="23" t="s">
        <v>8</v>
      </c>
      <c r="F6" s="24" t="s">
        <v>9</v>
      </c>
      <c r="G6" s="23" t="s">
        <v>10</v>
      </c>
      <c r="H6" t="s">
        <v>378</v>
      </c>
    </row>
    <row r="7" spans="1:8" ht="16.5" x14ac:dyDescent="0.4">
      <c r="A7" s="23" t="s">
        <v>177</v>
      </c>
      <c r="B7" s="23">
        <v>-0.97</v>
      </c>
      <c r="C7" s="23">
        <v>-1.21</v>
      </c>
      <c r="D7" s="23">
        <v>0.24</v>
      </c>
      <c r="E7" s="23" t="s">
        <v>8</v>
      </c>
      <c r="F7" s="24" t="s">
        <v>9</v>
      </c>
      <c r="G7" s="23" t="s">
        <v>10</v>
      </c>
      <c r="H7" t="s">
        <v>178</v>
      </c>
    </row>
    <row r="8" spans="1:8" ht="16.5" x14ac:dyDescent="0.4">
      <c r="A8" s="23" t="s">
        <v>1069</v>
      </c>
      <c r="B8" s="23">
        <v>-0.41</v>
      </c>
      <c r="C8" s="23">
        <v>-0.59</v>
      </c>
      <c r="D8" s="23">
        <v>0.18</v>
      </c>
      <c r="E8" s="23" t="s">
        <v>8</v>
      </c>
      <c r="F8" s="24" t="s">
        <v>9</v>
      </c>
      <c r="G8" s="23" t="s">
        <v>10</v>
      </c>
      <c r="H8" t="s">
        <v>1467</v>
      </c>
    </row>
    <row r="9" spans="1:8" ht="16.5" x14ac:dyDescent="0.4">
      <c r="A9" s="23" t="s">
        <v>400</v>
      </c>
      <c r="B9" s="23">
        <v>-0.59</v>
      </c>
      <c r="C9" s="23">
        <v>-0.73</v>
      </c>
      <c r="D9" s="23">
        <v>0.14000000000000001</v>
      </c>
      <c r="E9" s="23" t="s">
        <v>8</v>
      </c>
      <c r="F9" s="24" t="s">
        <v>9</v>
      </c>
      <c r="G9" s="23" t="s">
        <v>10</v>
      </c>
      <c r="H9" t="s">
        <v>1365</v>
      </c>
    </row>
    <row r="10" spans="1:8" ht="16.5" x14ac:dyDescent="0.4">
      <c r="A10" s="23" t="s">
        <v>401</v>
      </c>
      <c r="B10" s="23">
        <v>-0.69</v>
      </c>
      <c r="C10" s="23">
        <v>-0.54</v>
      </c>
      <c r="D10" s="23">
        <v>-0.15</v>
      </c>
      <c r="E10" s="23" t="s">
        <v>8</v>
      </c>
      <c r="F10" s="24" t="s">
        <v>9</v>
      </c>
      <c r="G10" s="23" t="s">
        <v>10</v>
      </c>
      <c r="H10" t="s">
        <v>1366</v>
      </c>
    </row>
    <row r="11" spans="1:8" ht="16.5" x14ac:dyDescent="0.4">
      <c r="A11" s="23" t="s">
        <v>417</v>
      </c>
      <c r="B11" s="23">
        <v>-0.64</v>
      </c>
      <c r="C11" s="23">
        <v>-0.74</v>
      </c>
      <c r="D11" s="23">
        <v>0.1</v>
      </c>
      <c r="E11" s="23" t="s">
        <v>8</v>
      </c>
      <c r="F11" s="24" t="s">
        <v>9</v>
      </c>
      <c r="G11" s="23" t="s">
        <v>10</v>
      </c>
      <c r="H11" t="s">
        <v>418</v>
      </c>
    </row>
    <row r="12" spans="1:8" ht="16.5" x14ac:dyDescent="0.4">
      <c r="A12" s="23" t="s">
        <v>449</v>
      </c>
      <c r="B12" s="23">
        <v>-0.52</v>
      </c>
      <c r="C12" s="23">
        <v>-0.73</v>
      </c>
      <c r="D12" s="23">
        <v>0.21</v>
      </c>
      <c r="E12" s="23" t="s">
        <v>8</v>
      </c>
      <c r="F12" s="24" t="s">
        <v>9</v>
      </c>
      <c r="G12" s="23" t="s">
        <v>10</v>
      </c>
      <c r="H12" t="s">
        <v>450</v>
      </c>
    </row>
    <row r="13" spans="1:8" ht="16.5" x14ac:dyDescent="0.4">
      <c r="A13" s="23" t="s">
        <v>1168</v>
      </c>
      <c r="B13" s="23">
        <v>-0.6</v>
      </c>
      <c r="C13" s="23">
        <v>-0.63</v>
      </c>
      <c r="D13" s="23">
        <v>0.03</v>
      </c>
      <c r="E13" s="23" t="s">
        <v>8</v>
      </c>
      <c r="F13" s="24" t="s">
        <v>9</v>
      </c>
      <c r="G13" s="23" t="s">
        <v>10</v>
      </c>
      <c r="H13" t="s">
        <v>1468</v>
      </c>
    </row>
    <row r="14" spans="1:8" ht="17" x14ac:dyDescent="0.4">
      <c r="A14" s="23" t="s">
        <v>1187</v>
      </c>
      <c r="B14" s="23">
        <v>-0.66</v>
      </c>
      <c r="C14" s="23">
        <v>-0.68</v>
      </c>
      <c r="D14" s="23">
        <v>0.02</v>
      </c>
      <c r="E14" s="23" t="s">
        <v>8</v>
      </c>
      <c r="F14" s="24" t="s">
        <v>9</v>
      </c>
      <c r="G14" s="23" t="s">
        <v>10</v>
      </c>
      <c r="H14" t="s">
        <v>1469</v>
      </c>
    </row>
    <row r="15" spans="1:8" ht="16.5" x14ac:dyDescent="0.4">
      <c r="A15" s="23" t="s">
        <v>1451</v>
      </c>
      <c r="B15" s="23">
        <v>-0.66</v>
      </c>
      <c r="C15" s="23">
        <v>-0.5</v>
      </c>
      <c r="D15" s="23">
        <v>-0.16</v>
      </c>
      <c r="E15" s="23" t="s">
        <v>8</v>
      </c>
      <c r="F15" s="24" t="s">
        <v>9</v>
      </c>
      <c r="G15" s="23" t="s">
        <v>10</v>
      </c>
      <c r="H15" t="s">
        <v>1470</v>
      </c>
    </row>
    <row r="16" spans="1:8" ht="16.5" x14ac:dyDescent="0.4">
      <c r="A16" s="23" t="s">
        <v>1195</v>
      </c>
      <c r="B16" s="23">
        <v>-0.89</v>
      </c>
      <c r="C16" s="23">
        <v>-1.1299999999999999</v>
      </c>
      <c r="D16" s="23">
        <v>0.24</v>
      </c>
      <c r="E16" s="23" t="s">
        <v>8</v>
      </c>
      <c r="F16" s="24" t="s">
        <v>9</v>
      </c>
      <c r="G16" s="23" t="s">
        <v>10</v>
      </c>
      <c r="H16" t="s">
        <v>1425</v>
      </c>
    </row>
    <row r="17" spans="1:8" ht="16.5" x14ac:dyDescent="0.4">
      <c r="A17" s="23" t="s">
        <v>1226</v>
      </c>
      <c r="B17" s="23">
        <v>-0.62</v>
      </c>
      <c r="C17" s="23">
        <v>-0.48</v>
      </c>
      <c r="D17" s="23">
        <v>-0.14000000000000001</v>
      </c>
      <c r="E17" s="23" t="s">
        <v>8</v>
      </c>
      <c r="F17" s="24" t="s">
        <v>9</v>
      </c>
      <c r="G17" s="23" t="s">
        <v>10</v>
      </c>
      <c r="H17" t="s">
        <v>1471</v>
      </c>
    </row>
    <row r="18" spans="1:8" ht="16.5" x14ac:dyDescent="0.4">
      <c r="A18" s="23" t="s">
        <v>1229</v>
      </c>
      <c r="B18" s="23">
        <v>-0.83</v>
      </c>
      <c r="C18" s="23">
        <v>-0.75</v>
      </c>
      <c r="D18" s="23">
        <v>-0.08</v>
      </c>
      <c r="E18" s="23" t="s">
        <v>8</v>
      </c>
      <c r="F18" s="24" t="s">
        <v>9</v>
      </c>
      <c r="G18" s="23" t="s">
        <v>10</v>
      </c>
      <c r="H18" t="s">
        <v>1429</v>
      </c>
    </row>
    <row r="19" spans="1:8" ht="16.5" x14ac:dyDescent="0.4">
      <c r="A19" s="23" t="s">
        <v>534</v>
      </c>
      <c r="B19" s="23">
        <v>-0.46</v>
      </c>
      <c r="C19" s="23">
        <v>-0.71</v>
      </c>
      <c r="D19" s="23">
        <v>0.25</v>
      </c>
      <c r="E19" s="23" t="s">
        <v>8</v>
      </c>
      <c r="F19" s="24" t="s">
        <v>9</v>
      </c>
      <c r="G19" s="23" t="s">
        <v>10</v>
      </c>
      <c r="H19" t="s">
        <v>13</v>
      </c>
    </row>
    <row r="20" spans="1:8" ht="17" x14ac:dyDescent="0.45">
      <c r="A20" s="23" t="s">
        <v>1252</v>
      </c>
      <c r="B20" s="23">
        <v>-0.41</v>
      </c>
      <c r="C20" s="23">
        <v>-0.6</v>
      </c>
      <c r="D20" s="23">
        <v>0.19</v>
      </c>
      <c r="E20" s="23" t="s">
        <v>8</v>
      </c>
      <c r="F20" s="24" t="s">
        <v>9</v>
      </c>
      <c r="G20" s="23" t="s">
        <v>10</v>
      </c>
      <c r="H20" t="s">
        <v>1472</v>
      </c>
    </row>
    <row r="21" spans="1:8" ht="16.5" x14ac:dyDescent="0.4">
      <c r="A21" s="23" t="s">
        <v>549</v>
      </c>
      <c r="B21" s="23">
        <v>-1</v>
      </c>
      <c r="C21" s="23">
        <v>-1.04</v>
      </c>
      <c r="D21" s="23">
        <v>0.04</v>
      </c>
      <c r="E21" s="23" t="s">
        <v>8</v>
      </c>
      <c r="F21" s="24" t="s">
        <v>9</v>
      </c>
      <c r="G21" s="23" t="s">
        <v>10</v>
      </c>
      <c r="H21" t="s">
        <v>550</v>
      </c>
    </row>
    <row r="22" spans="1:8" ht="16.5" x14ac:dyDescent="0.4">
      <c r="A22" s="23" t="s">
        <v>564</v>
      </c>
      <c r="B22" s="23">
        <v>-0.68</v>
      </c>
      <c r="C22" s="23">
        <v>-0.87</v>
      </c>
      <c r="D22" s="23">
        <v>0.19</v>
      </c>
      <c r="E22" s="23" t="s">
        <v>8</v>
      </c>
      <c r="F22" s="24" t="s">
        <v>9</v>
      </c>
      <c r="G22" s="23" t="s">
        <v>10</v>
      </c>
      <c r="H22" t="s">
        <v>565</v>
      </c>
    </row>
    <row r="23" spans="1:8" ht="16.5" x14ac:dyDescent="0.4">
      <c r="A23" s="23" t="s">
        <v>1292</v>
      </c>
      <c r="B23" s="23">
        <v>-0.91</v>
      </c>
      <c r="C23" s="23">
        <v>-0.89</v>
      </c>
      <c r="D23" s="23">
        <v>-0.02</v>
      </c>
      <c r="E23" s="23" t="s">
        <v>8</v>
      </c>
      <c r="F23" s="24" t="s">
        <v>9</v>
      </c>
      <c r="G23" s="23" t="s">
        <v>10</v>
      </c>
      <c r="H23" t="s">
        <v>1473</v>
      </c>
    </row>
    <row r="24" spans="1:8" ht="16.5" x14ac:dyDescent="0.4">
      <c r="A24" s="23" t="s">
        <v>1315</v>
      </c>
      <c r="B24" s="23">
        <v>-0.51</v>
      </c>
      <c r="C24" s="23">
        <v>-0.7</v>
      </c>
      <c r="D24" s="23">
        <v>0.19</v>
      </c>
      <c r="E24" s="23" t="s">
        <v>8</v>
      </c>
      <c r="F24" s="24" t="s">
        <v>9</v>
      </c>
      <c r="G24" s="23" t="s">
        <v>10</v>
      </c>
      <c r="H24" t="s">
        <v>1434</v>
      </c>
    </row>
    <row r="25" spans="1:8" ht="16.5" x14ac:dyDescent="0.4">
      <c r="A25" s="23" t="s">
        <v>1326</v>
      </c>
      <c r="B25" s="23">
        <v>-0.62</v>
      </c>
      <c r="C25" s="23">
        <v>-0.47</v>
      </c>
      <c r="D25" s="23">
        <v>-0.15</v>
      </c>
      <c r="E25" s="23" t="s">
        <v>8</v>
      </c>
      <c r="F25" s="24" t="s">
        <v>9</v>
      </c>
      <c r="G25" s="23" t="s">
        <v>10</v>
      </c>
      <c r="H25" t="s">
        <v>1352</v>
      </c>
    </row>
    <row r="26" spans="1:8" ht="16.5" x14ac:dyDescent="0.4">
      <c r="A26" s="23" t="s">
        <v>652</v>
      </c>
      <c r="B26" s="23">
        <v>0.6</v>
      </c>
      <c r="C26" s="23">
        <v>0.57999999999999996</v>
      </c>
      <c r="D26" s="23">
        <v>-0.02</v>
      </c>
      <c r="E26" s="23" t="s">
        <v>8</v>
      </c>
      <c r="F26" s="24" t="s">
        <v>9</v>
      </c>
      <c r="G26" s="23" t="s">
        <v>28</v>
      </c>
      <c r="H26" t="s">
        <v>1383</v>
      </c>
    </row>
    <row r="27" spans="1:8" ht="16.5" x14ac:dyDescent="0.4">
      <c r="A27" s="23" t="s">
        <v>338</v>
      </c>
      <c r="B27" s="23">
        <v>0.63</v>
      </c>
      <c r="C27" s="23">
        <v>0.5</v>
      </c>
      <c r="D27" s="23">
        <v>-0.13</v>
      </c>
      <c r="E27" s="23" t="s">
        <v>8</v>
      </c>
      <c r="F27" s="24" t="s">
        <v>9</v>
      </c>
      <c r="G27" s="23" t="s">
        <v>28</v>
      </c>
      <c r="H27" t="s">
        <v>1352</v>
      </c>
    </row>
    <row r="28" spans="1:8" ht="16.5" x14ac:dyDescent="0.4">
      <c r="A28" s="23" t="s">
        <v>680</v>
      </c>
      <c r="B28" s="23">
        <v>0.66</v>
      </c>
      <c r="C28" s="23">
        <v>-0.67</v>
      </c>
      <c r="D28" s="23">
        <v>0.01</v>
      </c>
      <c r="E28" s="23" t="s">
        <v>8</v>
      </c>
      <c r="F28" s="24" t="s">
        <v>9</v>
      </c>
      <c r="G28" s="23" t="s">
        <v>47</v>
      </c>
      <c r="H28" t="s">
        <v>681</v>
      </c>
    </row>
    <row r="29" spans="1:8" ht="16.5" x14ac:dyDescent="0.4">
      <c r="A29" s="23" t="s">
        <v>203</v>
      </c>
      <c r="B29" s="23">
        <v>-0.47</v>
      </c>
      <c r="C29" s="23">
        <v>-1.45</v>
      </c>
      <c r="D29" s="23">
        <v>0.98</v>
      </c>
      <c r="E29" s="23" t="s">
        <v>73</v>
      </c>
      <c r="F29" s="24" t="s">
        <v>74</v>
      </c>
      <c r="G29" s="23" t="s">
        <v>10</v>
      </c>
      <c r="H29" t="s">
        <v>204</v>
      </c>
    </row>
    <row r="30" spans="1:8" ht="16.5" x14ac:dyDescent="0.4">
      <c r="A30" s="23" t="s">
        <v>388</v>
      </c>
      <c r="B30" s="23">
        <v>0</v>
      </c>
      <c r="C30" s="23">
        <v>-0.61</v>
      </c>
      <c r="D30" s="23">
        <v>0.61</v>
      </c>
      <c r="E30" s="23" t="s">
        <v>73</v>
      </c>
      <c r="F30" s="24" t="s">
        <v>74</v>
      </c>
      <c r="G30" s="23" t="s">
        <v>10</v>
      </c>
      <c r="H30" t="s">
        <v>389</v>
      </c>
    </row>
    <row r="31" spans="1:8" ht="16.5" x14ac:dyDescent="0.4">
      <c r="A31" s="23" t="s">
        <v>687</v>
      </c>
      <c r="B31" s="23">
        <v>-0.36</v>
      </c>
      <c r="C31" s="23">
        <v>-1.06</v>
      </c>
      <c r="D31" s="23">
        <v>0.7</v>
      </c>
      <c r="E31" s="23" t="s">
        <v>73</v>
      </c>
      <c r="F31" s="24" t="s">
        <v>74</v>
      </c>
      <c r="G31" s="23" t="s">
        <v>10</v>
      </c>
      <c r="H31" t="s">
        <v>688</v>
      </c>
    </row>
    <row r="32" spans="1:8" ht="16.5" x14ac:dyDescent="0.4">
      <c r="A32" s="23" t="s">
        <v>1090</v>
      </c>
      <c r="B32" s="23">
        <v>-0.33</v>
      </c>
      <c r="C32" s="23">
        <v>-0.85</v>
      </c>
      <c r="D32" s="23">
        <v>0.52</v>
      </c>
      <c r="E32" s="23" t="s">
        <v>73</v>
      </c>
      <c r="F32" s="24" t="s">
        <v>74</v>
      </c>
      <c r="G32" s="23" t="s">
        <v>10</v>
      </c>
      <c r="H32" t="s">
        <v>1474</v>
      </c>
    </row>
    <row r="33" spans="1:8" ht="16.5" x14ac:dyDescent="0.4">
      <c r="A33" s="23" t="s">
        <v>409</v>
      </c>
      <c r="B33" s="23">
        <v>-0.21</v>
      </c>
      <c r="C33" s="23">
        <v>-0.73</v>
      </c>
      <c r="D33" s="23">
        <v>0.52</v>
      </c>
      <c r="E33" s="23" t="s">
        <v>73</v>
      </c>
      <c r="F33" s="24" t="s">
        <v>74</v>
      </c>
      <c r="G33" s="23" t="s">
        <v>10</v>
      </c>
      <c r="H33" t="s">
        <v>410</v>
      </c>
    </row>
    <row r="34" spans="1:8" ht="16.5" x14ac:dyDescent="0.4">
      <c r="A34" s="23" t="s">
        <v>1117</v>
      </c>
      <c r="B34" s="23">
        <v>-0.36</v>
      </c>
      <c r="C34" s="23">
        <v>-0.88</v>
      </c>
      <c r="D34" s="23">
        <v>0.52</v>
      </c>
      <c r="E34" s="23" t="s">
        <v>73</v>
      </c>
      <c r="F34" s="24" t="s">
        <v>74</v>
      </c>
      <c r="G34" s="23" t="s">
        <v>10</v>
      </c>
      <c r="H34" t="s">
        <v>1475</v>
      </c>
    </row>
    <row r="35" spans="1:8" ht="16.5" x14ac:dyDescent="0.4">
      <c r="A35" s="23" t="s">
        <v>1452</v>
      </c>
      <c r="B35" s="23">
        <v>0.03</v>
      </c>
      <c r="C35" s="23">
        <v>-0.65</v>
      </c>
      <c r="D35" s="23">
        <v>0.62</v>
      </c>
      <c r="E35" s="23" t="s">
        <v>73</v>
      </c>
      <c r="F35" s="24" t="s">
        <v>74</v>
      </c>
      <c r="G35" s="23" t="s">
        <v>10</v>
      </c>
      <c r="H35" t="s">
        <v>1476</v>
      </c>
    </row>
    <row r="36" spans="1:8" ht="16.5" x14ac:dyDescent="0.4">
      <c r="A36" s="23" t="s">
        <v>695</v>
      </c>
      <c r="B36" s="23">
        <v>-0.4</v>
      </c>
      <c r="C36" s="23">
        <v>-1.19</v>
      </c>
      <c r="D36" s="23">
        <v>0.79</v>
      </c>
      <c r="E36" s="23" t="s">
        <v>73</v>
      </c>
      <c r="F36" s="24" t="s">
        <v>74</v>
      </c>
      <c r="G36" s="23" t="s">
        <v>10</v>
      </c>
      <c r="H36" t="s">
        <v>696</v>
      </c>
    </row>
    <row r="37" spans="1:8" ht="16.5" x14ac:dyDescent="0.4">
      <c r="A37" s="23" t="s">
        <v>1159</v>
      </c>
      <c r="B37" s="23">
        <v>-0.44</v>
      </c>
      <c r="C37" s="23">
        <v>-1.49</v>
      </c>
      <c r="D37" s="23">
        <v>1.05</v>
      </c>
      <c r="E37" s="23" t="s">
        <v>73</v>
      </c>
      <c r="F37" s="24" t="s">
        <v>74</v>
      </c>
      <c r="G37" s="23" t="s">
        <v>10</v>
      </c>
      <c r="H37" t="s">
        <v>1423</v>
      </c>
    </row>
    <row r="38" spans="1:8" ht="16.5" x14ac:dyDescent="0.4">
      <c r="A38" s="23" t="s">
        <v>1160</v>
      </c>
      <c r="B38" s="23">
        <v>-0.55000000000000004</v>
      </c>
      <c r="C38" s="23">
        <v>-1.05</v>
      </c>
      <c r="D38" s="23">
        <v>0.5</v>
      </c>
      <c r="E38" s="23" t="s">
        <v>73</v>
      </c>
      <c r="F38" s="24" t="s">
        <v>74</v>
      </c>
      <c r="G38" s="23" t="s">
        <v>10</v>
      </c>
      <c r="H38" t="s">
        <v>1424</v>
      </c>
    </row>
    <row r="39" spans="1:8" ht="16.5" x14ac:dyDescent="0.4">
      <c r="A39" s="23" t="s">
        <v>703</v>
      </c>
      <c r="B39" s="23">
        <v>-0.33</v>
      </c>
      <c r="C39" s="23">
        <v>-1.1599999999999999</v>
      </c>
      <c r="D39" s="23">
        <v>0.83</v>
      </c>
      <c r="E39" s="23" t="s">
        <v>73</v>
      </c>
      <c r="F39" s="24" t="s">
        <v>74</v>
      </c>
      <c r="G39" s="23" t="s">
        <v>10</v>
      </c>
      <c r="H39" t="s">
        <v>704</v>
      </c>
    </row>
    <row r="40" spans="1:8" ht="17" x14ac:dyDescent="0.4">
      <c r="A40" s="23" t="s">
        <v>1199</v>
      </c>
      <c r="B40" s="23">
        <v>-0.39</v>
      </c>
      <c r="C40" s="23">
        <v>-1.1100000000000001</v>
      </c>
      <c r="D40" s="23">
        <v>0.72</v>
      </c>
      <c r="E40" s="23" t="s">
        <v>73</v>
      </c>
      <c r="F40" s="24" t="s">
        <v>74</v>
      </c>
      <c r="G40" s="23" t="s">
        <v>10</v>
      </c>
      <c r="H40" t="s">
        <v>1477</v>
      </c>
    </row>
    <row r="41" spans="1:8" ht="16.5" x14ac:dyDescent="0.4">
      <c r="A41" s="23" t="s">
        <v>1218</v>
      </c>
      <c r="B41" s="23">
        <v>-0.25</v>
      </c>
      <c r="C41" s="23">
        <v>-0.81</v>
      </c>
      <c r="D41" s="23">
        <v>0.56000000000000005</v>
      </c>
      <c r="E41" s="23" t="s">
        <v>73</v>
      </c>
      <c r="F41" s="24" t="s">
        <v>74</v>
      </c>
      <c r="G41" s="23" t="s">
        <v>10</v>
      </c>
      <c r="H41" t="s">
        <v>1427</v>
      </c>
    </row>
    <row r="42" spans="1:8" ht="16.5" x14ac:dyDescent="0.4">
      <c r="A42" s="23" t="s">
        <v>709</v>
      </c>
      <c r="B42" s="23">
        <v>-0.56000000000000005</v>
      </c>
      <c r="C42" s="23">
        <v>-1.46</v>
      </c>
      <c r="D42" s="23">
        <v>0.9</v>
      </c>
      <c r="E42" s="23" t="s">
        <v>73</v>
      </c>
      <c r="F42" s="24" t="s">
        <v>74</v>
      </c>
      <c r="G42" s="23" t="s">
        <v>10</v>
      </c>
      <c r="H42" t="s">
        <v>710</v>
      </c>
    </row>
    <row r="43" spans="1:8" ht="16.5" x14ac:dyDescent="0.4">
      <c r="A43" s="23" t="s">
        <v>711</v>
      </c>
      <c r="B43" s="23">
        <v>-0.86</v>
      </c>
      <c r="C43" s="23">
        <v>-2.13</v>
      </c>
      <c r="D43" s="23">
        <v>1.27</v>
      </c>
      <c r="E43" s="23" t="s">
        <v>73</v>
      </c>
      <c r="F43" s="24" t="s">
        <v>74</v>
      </c>
      <c r="G43" s="23" t="s">
        <v>10</v>
      </c>
      <c r="H43" t="s">
        <v>712</v>
      </c>
    </row>
    <row r="44" spans="1:8" ht="16.5" x14ac:dyDescent="0.4">
      <c r="A44" s="23" t="s">
        <v>713</v>
      </c>
      <c r="B44" s="23">
        <v>-0.09</v>
      </c>
      <c r="C44" s="23">
        <v>-0.74</v>
      </c>
      <c r="D44" s="23">
        <v>0.65</v>
      </c>
      <c r="E44" s="23" t="s">
        <v>73</v>
      </c>
      <c r="F44" s="24" t="s">
        <v>74</v>
      </c>
      <c r="G44" s="23" t="s">
        <v>10</v>
      </c>
      <c r="H44" t="s">
        <v>714</v>
      </c>
    </row>
    <row r="45" spans="1:8" ht="16.5" x14ac:dyDescent="0.4">
      <c r="A45" s="23" t="s">
        <v>1453</v>
      </c>
      <c r="B45" s="23">
        <v>0.11</v>
      </c>
      <c r="C45" s="23">
        <v>-1.1100000000000001</v>
      </c>
      <c r="D45" s="23">
        <v>1</v>
      </c>
      <c r="E45" s="23" t="s">
        <v>73</v>
      </c>
      <c r="F45" s="24" t="s">
        <v>74</v>
      </c>
      <c r="G45" s="23" t="s">
        <v>10</v>
      </c>
      <c r="H45" t="s">
        <v>1478</v>
      </c>
    </row>
    <row r="46" spans="1:8" ht="16.5" x14ac:dyDescent="0.4">
      <c r="A46" s="23" t="s">
        <v>1239</v>
      </c>
      <c r="B46" s="23">
        <v>-0.63</v>
      </c>
      <c r="C46" s="23">
        <v>-1.29</v>
      </c>
      <c r="D46" s="23">
        <v>0.66</v>
      </c>
      <c r="E46" s="23" t="s">
        <v>73</v>
      </c>
      <c r="F46" s="24" t="s">
        <v>74</v>
      </c>
      <c r="G46" s="23" t="s">
        <v>10</v>
      </c>
      <c r="H46" t="s">
        <v>1352</v>
      </c>
    </row>
    <row r="47" spans="1:8" ht="16.5" x14ac:dyDescent="0.4">
      <c r="A47" s="23" t="s">
        <v>1245</v>
      </c>
      <c r="B47" s="23">
        <v>-0.52</v>
      </c>
      <c r="C47" s="23">
        <v>-1.1299999999999999</v>
      </c>
      <c r="D47" s="23">
        <v>0.61</v>
      </c>
      <c r="E47" s="23" t="s">
        <v>73</v>
      </c>
      <c r="F47" s="24" t="s">
        <v>74</v>
      </c>
      <c r="G47" s="23" t="s">
        <v>10</v>
      </c>
      <c r="H47" t="s">
        <v>1414</v>
      </c>
    </row>
    <row r="48" spans="1:8" ht="16.5" x14ac:dyDescent="0.4">
      <c r="A48" s="23" t="s">
        <v>721</v>
      </c>
      <c r="B48" s="23">
        <v>-0.16</v>
      </c>
      <c r="C48" s="23">
        <v>-0.74</v>
      </c>
      <c r="D48" s="23">
        <v>0.57999999999999996</v>
      </c>
      <c r="E48" s="23" t="s">
        <v>73</v>
      </c>
      <c r="F48" s="24" t="s">
        <v>74</v>
      </c>
      <c r="G48" s="23" t="s">
        <v>10</v>
      </c>
      <c r="H48" t="s">
        <v>1352</v>
      </c>
    </row>
    <row r="49" spans="1:8" ht="16.5" x14ac:dyDescent="0.4">
      <c r="A49" s="23" t="s">
        <v>722</v>
      </c>
      <c r="B49" s="23">
        <v>-0.04</v>
      </c>
      <c r="C49" s="23">
        <v>-1.21</v>
      </c>
      <c r="D49" s="23">
        <v>1.17</v>
      </c>
      <c r="E49" s="23" t="s">
        <v>73</v>
      </c>
      <c r="F49" s="24" t="s">
        <v>74</v>
      </c>
      <c r="G49" s="23" t="s">
        <v>10</v>
      </c>
      <c r="H49" t="s">
        <v>723</v>
      </c>
    </row>
    <row r="50" spans="1:8" ht="16.5" x14ac:dyDescent="0.4">
      <c r="A50" s="23" t="s">
        <v>1249</v>
      </c>
      <c r="B50" s="23">
        <v>-0.32</v>
      </c>
      <c r="C50" s="23">
        <v>-0.85</v>
      </c>
      <c r="D50" s="23">
        <v>0.53</v>
      </c>
      <c r="E50" s="23" t="s">
        <v>73</v>
      </c>
      <c r="F50" s="24" t="s">
        <v>74</v>
      </c>
      <c r="G50" s="23" t="s">
        <v>10</v>
      </c>
      <c r="H50" t="s">
        <v>1479</v>
      </c>
    </row>
    <row r="51" spans="1:8" ht="16.5" x14ac:dyDescent="0.4">
      <c r="A51" s="23" t="s">
        <v>724</v>
      </c>
      <c r="B51" s="23">
        <v>-0.28999999999999998</v>
      </c>
      <c r="C51" s="23">
        <v>-1.23</v>
      </c>
      <c r="D51" s="23">
        <v>0.94</v>
      </c>
      <c r="E51" s="23" t="s">
        <v>73</v>
      </c>
      <c r="F51" s="24" t="s">
        <v>74</v>
      </c>
      <c r="G51" s="23" t="s">
        <v>10</v>
      </c>
      <c r="H51" t="s">
        <v>1339</v>
      </c>
    </row>
    <row r="52" spans="1:8" ht="16.5" x14ac:dyDescent="0.4">
      <c r="A52" s="23" t="s">
        <v>1253</v>
      </c>
      <c r="B52" s="23">
        <v>-0.16</v>
      </c>
      <c r="C52" s="23">
        <v>-0.7</v>
      </c>
      <c r="D52" s="23">
        <v>0.54</v>
      </c>
      <c r="E52" s="23" t="s">
        <v>73</v>
      </c>
      <c r="F52" s="24" t="s">
        <v>74</v>
      </c>
      <c r="G52" s="23" t="s">
        <v>10</v>
      </c>
      <c r="H52" t="s">
        <v>1480</v>
      </c>
    </row>
    <row r="53" spans="1:8" ht="16.5" x14ac:dyDescent="0.4">
      <c r="A53" s="23" t="s">
        <v>725</v>
      </c>
      <c r="B53" s="23">
        <v>-0.06</v>
      </c>
      <c r="C53" s="23">
        <v>-0.85</v>
      </c>
      <c r="D53" s="23">
        <v>0.79</v>
      </c>
      <c r="E53" s="23" t="s">
        <v>73</v>
      </c>
      <c r="F53" s="24" t="s">
        <v>74</v>
      </c>
      <c r="G53" s="23" t="s">
        <v>10</v>
      </c>
      <c r="H53" t="s">
        <v>428</v>
      </c>
    </row>
    <row r="54" spans="1:8" ht="16.5" x14ac:dyDescent="0.4">
      <c r="A54" s="23" t="s">
        <v>726</v>
      </c>
      <c r="B54" s="23">
        <v>-0.47</v>
      </c>
      <c r="C54" s="23">
        <v>-1</v>
      </c>
      <c r="D54" s="23">
        <v>0.53</v>
      </c>
      <c r="E54" s="23" t="s">
        <v>73</v>
      </c>
      <c r="F54" s="24" t="s">
        <v>74</v>
      </c>
      <c r="G54" s="23" t="s">
        <v>10</v>
      </c>
      <c r="H54" t="s">
        <v>727</v>
      </c>
    </row>
    <row r="55" spans="1:8" ht="16.5" x14ac:dyDescent="0.4">
      <c r="A55" s="23" t="s">
        <v>728</v>
      </c>
      <c r="B55" s="23">
        <v>-0.35</v>
      </c>
      <c r="C55" s="23">
        <v>-0.94</v>
      </c>
      <c r="D55" s="23">
        <v>0.59</v>
      </c>
      <c r="E55" s="23" t="s">
        <v>73</v>
      </c>
      <c r="F55" s="24" t="s">
        <v>74</v>
      </c>
      <c r="G55" s="23" t="s">
        <v>10</v>
      </c>
      <c r="H55" t="s">
        <v>729</v>
      </c>
    </row>
    <row r="56" spans="1:8" ht="16.5" x14ac:dyDescent="0.4">
      <c r="A56" s="23" t="s">
        <v>1265</v>
      </c>
      <c r="B56" s="23">
        <v>-0.16</v>
      </c>
      <c r="C56" s="23">
        <v>-0.72</v>
      </c>
      <c r="D56" s="23">
        <v>0.56000000000000005</v>
      </c>
      <c r="E56" s="23" t="s">
        <v>73</v>
      </c>
      <c r="F56" s="24" t="s">
        <v>74</v>
      </c>
      <c r="G56" s="23" t="s">
        <v>10</v>
      </c>
      <c r="H56" t="s">
        <v>1481</v>
      </c>
    </row>
    <row r="57" spans="1:8" ht="16.5" x14ac:dyDescent="0.4">
      <c r="A57" s="23" t="s">
        <v>730</v>
      </c>
      <c r="B57" s="23">
        <v>-0.2</v>
      </c>
      <c r="C57" s="23">
        <v>-1.87</v>
      </c>
      <c r="D57" s="23">
        <v>1.67</v>
      </c>
      <c r="E57" s="23" t="s">
        <v>73</v>
      </c>
      <c r="F57" s="24" t="s">
        <v>74</v>
      </c>
      <c r="G57" s="23" t="s">
        <v>10</v>
      </c>
      <c r="H57" t="s">
        <v>731</v>
      </c>
    </row>
    <row r="58" spans="1:8" ht="16.5" x14ac:dyDescent="0.4">
      <c r="A58" s="23" t="s">
        <v>1283</v>
      </c>
      <c r="B58" s="23">
        <v>-0.37</v>
      </c>
      <c r="C58" s="23">
        <v>-1.85</v>
      </c>
      <c r="D58" s="23">
        <v>1.48</v>
      </c>
      <c r="E58" s="23" t="s">
        <v>73</v>
      </c>
      <c r="F58" s="24" t="s">
        <v>74</v>
      </c>
      <c r="G58" s="23" t="s">
        <v>10</v>
      </c>
      <c r="H58" t="s">
        <v>1432</v>
      </c>
    </row>
    <row r="59" spans="1:8" ht="16.5" x14ac:dyDescent="0.4">
      <c r="A59" s="23" t="s">
        <v>589</v>
      </c>
      <c r="B59" s="23">
        <v>-0.51</v>
      </c>
      <c r="C59" s="23">
        <v>-1.2</v>
      </c>
      <c r="D59" s="23">
        <v>0.69</v>
      </c>
      <c r="E59" s="23" t="s">
        <v>73</v>
      </c>
      <c r="F59" s="24" t="s">
        <v>74</v>
      </c>
      <c r="G59" s="23" t="s">
        <v>10</v>
      </c>
      <c r="H59" t="s">
        <v>1352</v>
      </c>
    </row>
    <row r="60" spans="1:8" ht="16.5" x14ac:dyDescent="0.4">
      <c r="A60" s="23" t="s">
        <v>592</v>
      </c>
      <c r="B60" s="23">
        <v>-0.8</v>
      </c>
      <c r="C60" s="23">
        <v>-1.62</v>
      </c>
      <c r="D60" s="23">
        <v>0.82</v>
      </c>
      <c r="E60" s="23" t="s">
        <v>73</v>
      </c>
      <c r="F60" s="24" t="s">
        <v>74</v>
      </c>
      <c r="G60" s="23" t="s">
        <v>10</v>
      </c>
      <c r="H60" t="s">
        <v>1352</v>
      </c>
    </row>
    <row r="61" spans="1:8" ht="16.5" x14ac:dyDescent="0.4">
      <c r="A61" s="23" t="s">
        <v>744</v>
      </c>
      <c r="B61" s="23">
        <v>7.0000000000000007E-2</v>
      </c>
      <c r="C61" s="23">
        <v>-0.62</v>
      </c>
      <c r="D61" s="23">
        <v>0.55000000000000004</v>
      </c>
      <c r="E61" s="23" t="s">
        <v>73</v>
      </c>
      <c r="F61" s="24" t="s">
        <v>74</v>
      </c>
      <c r="G61" s="23" t="s">
        <v>10</v>
      </c>
      <c r="H61" t="s">
        <v>745</v>
      </c>
    </row>
    <row r="62" spans="1:8" ht="16.5" x14ac:dyDescent="0.4">
      <c r="A62" s="23" t="s">
        <v>750</v>
      </c>
      <c r="B62" s="23">
        <v>-0.33</v>
      </c>
      <c r="C62" s="23">
        <v>-1.1100000000000001</v>
      </c>
      <c r="D62" s="23">
        <v>0.78</v>
      </c>
      <c r="E62" s="23" t="s">
        <v>73</v>
      </c>
      <c r="F62" s="24" t="s">
        <v>74</v>
      </c>
      <c r="G62" s="23" t="s">
        <v>10</v>
      </c>
      <c r="H62" t="s">
        <v>136</v>
      </c>
    </row>
    <row r="63" spans="1:8" ht="16.5" x14ac:dyDescent="0.4">
      <c r="A63" s="23" t="s">
        <v>1454</v>
      </c>
      <c r="B63" s="23">
        <v>-0.13</v>
      </c>
      <c r="C63" s="23">
        <v>-1.31</v>
      </c>
      <c r="D63" s="23">
        <v>1.18</v>
      </c>
      <c r="E63" s="23" t="s">
        <v>73</v>
      </c>
      <c r="F63" s="24" t="s">
        <v>74</v>
      </c>
      <c r="G63" s="23" t="s">
        <v>10</v>
      </c>
      <c r="H63" t="s">
        <v>1482</v>
      </c>
    </row>
    <row r="64" spans="1:8" ht="16.5" x14ac:dyDescent="0.4">
      <c r="A64" s="23" t="s">
        <v>773</v>
      </c>
      <c r="B64" s="23">
        <v>-0.39</v>
      </c>
      <c r="C64" s="23">
        <v>1.27</v>
      </c>
      <c r="D64" s="23">
        <v>0.88</v>
      </c>
      <c r="E64" s="23" t="s">
        <v>73</v>
      </c>
      <c r="F64" s="24" t="s">
        <v>74</v>
      </c>
      <c r="G64" s="23" t="s">
        <v>28</v>
      </c>
      <c r="H64" t="s">
        <v>251</v>
      </c>
    </row>
    <row r="65" spans="1:8" ht="16.5" x14ac:dyDescent="0.4">
      <c r="A65" s="23" t="s">
        <v>774</v>
      </c>
      <c r="B65" s="23">
        <v>-0.22</v>
      </c>
      <c r="C65" s="23">
        <v>0.79</v>
      </c>
      <c r="D65" s="23">
        <v>0.56999999999999995</v>
      </c>
      <c r="E65" s="23" t="s">
        <v>73</v>
      </c>
      <c r="F65" s="24" t="s">
        <v>74</v>
      </c>
      <c r="G65" s="23" t="s">
        <v>28</v>
      </c>
      <c r="H65" t="s">
        <v>775</v>
      </c>
    </row>
    <row r="66" spans="1:8" ht="16.5" x14ac:dyDescent="0.4">
      <c r="A66" s="23" t="s">
        <v>776</v>
      </c>
      <c r="B66" s="23">
        <v>-0.37</v>
      </c>
      <c r="C66" s="23">
        <v>2.1800000000000002</v>
      </c>
      <c r="D66" s="23">
        <v>1.81</v>
      </c>
      <c r="E66" s="23" t="s">
        <v>73</v>
      </c>
      <c r="F66" s="24" t="s">
        <v>74</v>
      </c>
      <c r="G66" s="23" t="s">
        <v>28</v>
      </c>
      <c r="H66" t="s">
        <v>1461</v>
      </c>
    </row>
    <row r="67" spans="1:8" ht="16.5" x14ac:dyDescent="0.4">
      <c r="A67" s="23" t="s">
        <v>778</v>
      </c>
      <c r="B67" s="23">
        <v>0.08</v>
      </c>
      <c r="C67" s="23">
        <v>0.75</v>
      </c>
      <c r="D67" s="23">
        <v>0.67</v>
      </c>
      <c r="E67" s="23" t="s">
        <v>73</v>
      </c>
      <c r="F67" s="24" t="s">
        <v>74</v>
      </c>
      <c r="G67" s="23" t="s">
        <v>28</v>
      </c>
      <c r="H67" t="s">
        <v>779</v>
      </c>
    </row>
    <row r="68" spans="1:8" ht="16.5" x14ac:dyDescent="0.4">
      <c r="A68" s="23" t="s">
        <v>667</v>
      </c>
      <c r="B68" s="23">
        <v>0.22</v>
      </c>
      <c r="C68" s="23">
        <v>0.84</v>
      </c>
      <c r="D68" s="23">
        <v>0.62</v>
      </c>
      <c r="E68" s="23" t="s">
        <v>73</v>
      </c>
      <c r="F68" s="24" t="s">
        <v>74</v>
      </c>
      <c r="G68" s="23" t="s">
        <v>28</v>
      </c>
      <c r="H68" t="s">
        <v>1385</v>
      </c>
    </row>
    <row r="69" spans="1:8" ht="16.5" x14ac:dyDescent="0.4">
      <c r="A69" s="23" t="s">
        <v>137</v>
      </c>
      <c r="B69" s="23">
        <v>-0.3</v>
      </c>
      <c r="C69" s="23">
        <v>1.1599999999999999</v>
      </c>
      <c r="D69" s="23">
        <v>0.86</v>
      </c>
      <c r="E69" s="23" t="s">
        <v>73</v>
      </c>
      <c r="F69" s="24" t="s">
        <v>74</v>
      </c>
      <c r="G69" s="23" t="s">
        <v>28</v>
      </c>
      <c r="H69" t="s">
        <v>138</v>
      </c>
    </row>
    <row r="70" spans="1:8" ht="16.5" x14ac:dyDescent="0.4">
      <c r="A70" s="23" t="s">
        <v>72</v>
      </c>
      <c r="B70" s="23">
        <v>-0.9</v>
      </c>
      <c r="C70" s="23">
        <v>-0.27</v>
      </c>
      <c r="D70" s="23">
        <v>-0.63</v>
      </c>
      <c r="E70" s="23" t="s">
        <v>73</v>
      </c>
      <c r="F70" s="24" t="s">
        <v>247</v>
      </c>
      <c r="G70" s="23" t="s">
        <v>10</v>
      </c>
      <c r="H70" t="s">
        <v>75</v>
      </c>
    </row>
    <row r="71" spans="1:8" ht="16.5" x14ac:dyDescent="0.4">
      <c r="A71" s="23" t="s">
        <v>796</v>
      </c>
      <c r="B71" s="23">
        <v>-1.1200000000000001</v>
      </c>
      <c r="C71" s="23">
        <v>-0.36</v>
      </c>
      <c r="D71" s="23">
        <v>-0.76</v>
      </c>
      <c r="E71" s="23" t="s">
        <v>73</v>
      </c>
      <c r="F71" s="24" t="s">
        <v>247</v>
      </c>
      <c r="G71" s="23" t="s">
        <v>10</v>
      </c>
      <c r="H71" t="s">
        <v>48</v>
      </c>
    </row>
    <row r="72" spans="1:8" ht="16.5" x14ac:dyDescent="0.4">
      <c r="A72" s="23" t="s">
        <v>803</v>
      </c>
      <c r="B72" s="23">
        <v>-0.81</v>
      </c>
      <c r="C72" s="23">
        <v>-0.15</v>
      </c>
      <c r="D72" s="23">
        <v>-0.66</v>
      </c>
      <c r="E72" s="23" t="s">
        <v>73</v>
      </c>
      <c r="F72" s="24" t="s">
        <v>247</v>
      </c>
      <c r="G72" s="23" t="s">
        <v>10</v>
      </c>
      <c r="H72" t="s">
        <v>804</v>
      </c>
    </row>
    <row r="73" spans="1:8" ht="16.5" x14ac:dyDescent="0.4">
      <c r="A73" s="23" t="s">
        <v>809</v>
      </c>
      <c r="B73" s="23">
        <v>-1.01</v>
      </c>
      <c r="C73" s="23">
        <v>0</v>
      </c>
      <c r="D73" s="23">
        <v>-1.01</v>
      </c>
      <c r="E73" s="23" t="s">
        <v>73</v>
      </c>
      <c r="F73" s="24" t="s">
        <v>247</v>
      </c>
      <c r="G73" s="23" t="s">
        <v>10</v>
      </c>
      <c r="H73" t="s">
        <v>810</v>
      </c>
    </row>
    <row r="74" spans="1:8" ht="16.5" x14ac:dyDescent="0.4">
      <c r="A74" s="23" t="s">
        <v>813</v>
      </c>
      <c r="B74" s="23">
        <v>-0.71</v>
      </c>
      <c r="C74" s="23">
        <v>-0.2</v>
      </c>
      <c r="D74" s="23">
        <v>-0.51</v>
      </c>
      <c r="E74" s="23" t="s">
        <v>73</v>
      </c>
      <c r="F74" s="24" t="s">
        <v>247</v>
      </c>
      <c r="G74" s="23" t="s">
        <v>10</v>
      </c>
      <c r="H74" t="s">
        <v>814</v>
      </c>
    </row>
    <row r="75" spans="1:8" ht="16.5" x14ac:dyDescent="0.4">
      <c r="A75" s="23" t="s">
        <v>1114</v>
      </c>
      <c r="B75" s="23">
        <v>-1.1200000000000001</v>
      </c>
      <c r="C75" s="23">
        <v>-0.49</v>
      </c>
      <c r="D75" s="23">
        <v>-0.63</v>
      </c>
      <c r="E75" s="23" t="s">
        <v>73</v>
      </c>
      <c r="F75" s="24" t="s">
        <v>247</v>
      </c>
      <c r="G75" s="23" t="s">
        <v>10</v>
      </c>
      <c r="H75" t="s">
        <v>1483</v>
      </c>
    </row>
    <row r="76" spans="1:8" ht="16.5" x14ac:dyDescent="0.4">
      <c r="A76" s="23" t="s">
        <v>825</v>
      </c>
      <c r="B76" s="23">
        <v>-0.65</v>
      </c>
      <c r="C76" s="23">
        <v>-0.21</v>
      </c>
      <c r="D76" s="23">
        <v>-0.44</v>
      </c>
      <c r="E76" s="23" t="s">
        <v>73</v>
      </c>
      <c r="F76" s="24" t="s">
        <v>247</v>
      </c>
      <c r="G76" s="23" t="s">
        <v>10</v>
      </c>
      <c r="H76" t="s">
        <v>826</v>
      </c>
    </row>
    <row r="77" spans="1:8" ht="16.5" x14ac:dyDescent="0.4">
      <c r="A77" s="23" t="s">
        <v>441</v>
      </c>
      <c r="B77" s="23">
        <v>-0.68</v>
      </c>
      <c r="C77" s="23">
        <v>-0.28999999999999998</v>
      </c>
      <c r="D77" s="23">
        <v>-0.39</v>
      </c>
      <c r="E77" s="23" t="s">
        <v>73</v>
      </c>
      <c r="F77" s="24" t="s">
        <v>247</v>
      </c>
      <c r="G77" s="23" t="s">
        <v>10</v>
      </c>
      <c r="H77" t="s">
        <v>442</v>
      </c>
    </row>
    <row r="78" spans="1:8" ht="16.5" x14ac:dyDescent="0.4">
      <c r="A78" s="23" t="s">
        <v>448</v>
      </c>
      <c r="B78" s="23">
        <v>-0.76</v>
      </c>
      <c r="C78" s="23">
        <v>-0.31</v>
      </c>
      <c r="D78" s="23">
        <v>-0.45</v>
      </c>
      <c r="E78" s="23" t="s">
        <v>73</v>
      </c>
      <c r="F78" s="24" t="s">
        <v>247</v>
      </c>
      <c r="G78" s="23" t="s">
        <v>10</v>
      </c>
      <c r="H78" t="s">
        <v>1369</v>
      </c>
    </row>
    <row r="79" spans="1:8" ht="16.5" x14ac:dyDescent="0.4">
      <c r="A79" s="23" t="s">
        <v>840</v>
      </c>
      <c r="B79" s="23">
        <v>-0.61</v>
      </c>
      <c r="C79" s="23">
        <v>-0.19</v>
      </c>
      <c r="D79" s="23">
        <v>-0.42</v>
      </c>
      <c r="E79" s="23" t="s">
        <v>73</v>
      </c>
      <c r="F79" s="24" t="s">
        <v>247</v>
      </c>
      <c r="G79" s="23" t="s">
        <v>10</v>
      </c>
      <c r="H79" t="s">
        <v>376</v>
      </c>
    </row>
    <row r="80" spans="1:8" ht="16.5" x14ac:dyDescent="0.4">
      <c r="A80" s="23" t="s">
        <v>1153</v>
      </c>
      <c r="B80" s="23">
        <v>-0.57999999999999996</v>
      </c>
      <c r="C80" s="23">
        <v>-0.09</v>
      </c>
      <c r="D80" s="23">
        <v>-0.49</v>
      </c>
      <c r="E80" s="23" t="s">
        <v>73</v>
      </c>
      <c r="F80" s="24" t="s">
        <v>247</v>
      </c>
      <c r="G80" s="23" t="s">
        <v>10</v>
      </c>
      <c r="H80" t="s">
        <v>1484</v>
      </c>
    </row>
    <row r="81" spans="1:8" ht="16.5" x14ac:dyDescent="0.4">
      <c r="A81" s="23" t="s">
        <v>845</v>
      </c>
      <c r="B81" s="23">
        <v>-0.96</v>
      </c>
      <c r="C81" s="23">
        <v>0</v>
      </c>
      <c r="D81" s="23">
        <v>-0.96</v>
      </c>
      <c r="E81" s="23" t="s">
        <v>73</v>
      </c>
      <c r="F81" s="24" t="s">
        <v>247</v>
      </c>
      <c r="G81" s="23" t="s">
        <v>10</v>
      </c>
      <c r="H81" t="s">
        <v>1462</v>
      </c>
    </row>
    <row r="82" spans="1:8" ht="16.5" x14ac:dyDescent="0.4">
      <c r="A82" s="23" t="s">
        <v>848</v>
      </c>
      <c r="B82" s="23">
        <v>-0.98</v>
      </c>
      <c r="C82" s="23">
        <v>-0.33</v>
      </c>
      <c r="D82" s="23">
        <v>-0.65</v>
      </c>
      <c r="E82" s="23" t="s">
        <v>73</v>
      </c>
      <c r="F82" s="24" t="s">
        <v>247</v>
      </c>
      <c r="G82" s="23" t="s">
        <v>10</v>
      </c>
      <c r="H82" t="s">
        <v>849</v>
      </c>
    </row>
    <row r="83" spans="1:8" ht="16.5" x14ac:dyDescent="0.4">
      <c r="A83" s="23" t="s">
        <v>854</v>
      </c>
      <c r="B83" s="23">
        <v>-0.59</v>
      </c>
      <c r="C83" s="23">
        <v>0.03</v>
      </c>
      <c r="D83" s="23">
        <v>-0.56000000000000005</v>
      </c>
      <c r="E83" s="23" t="s">
        <v>73</v>
      </c>
      <c r="F83" s="24" t="s">
        <v>247</v>
      </c>
      <c r="G83" s="23" t="s">
        <v>10</v>
      </c>
      <c r="H83" t="s">
        <v>1463</v>
      </c>
    </row>
    <row r="84" spans="1:8" ht="16.5" x14ac:dyDescent="0.4">
      <c r="A84" s="23" t="s">
        <v>1267</v>
      </c>
      <c r="B84" s="23">
        <v>-0.63</v>
      </c>
      <c r="C84" s="23">
        <v>-0.16</v>
      </c>
      <c r="D84" s="23">
        <v>-0.47</v>
      </c>
      <c r="E84" s="23" t="s">
        <v>73</v>
      </c>
      <c r="F84" s="24" t="s">
        <v>247</v>
      </c>
      <c r="G84" s="23" t="s">
        <v>10</v>
      </c>
      <c r="H84" t="s">
        <v>1352</v>
      </c>
    </row>
    <row r="85" spans="1:8" ht="16.5" x14ac:dyDescent="0.4">
      <c r="A85" s="23" t="s">
        <v>881</v>
      </c>
      <c r="B85" s="23">
        <v>1.21</v>
      </c>
      <c r="C85" s="23">
        <v>0.14000000000000001</v>
      </c>
      <c r="D85" s="23">
        <v>-1.07</v>
      </c>
      <c r="E85" s="23" t="s">
        <v>73</v>
      </c>
      <c r="F85" s="24" t="s">
        <v>247</v>
      </c>
      <c r="G85" s="23" t="s">
        <v>28</v>
      </c>
      <c r="H85" t="s">
        <v>882</v>
      </c>
    </row>
    <row r="86" spans="1:8" ht="16.5" x14ac:dyDescent="0.4">
      <c r="A86" s="23" t="s">
        <v>1455</v>
      </c>
      <c r="B86" s="23">
        <v>0.62</v>
      </c>
      <c r="C86" s="23">
        <v>-0.11</v>
      </c>
      <c r="D86" s="23">
        <v>-0.51</v>
      </c>
      <c r="E86" s="23" t="s">
        <v>73</v>
      </c>
      <c r="F86" s="24" t="s">
        <v>247</v>
      </c>
      <c r="G86" s="23" t="s">
        <v>28</v>
      </c>
      <c r="H86" t="s">
        <v>1485</v>
      </c>
    </row>
    <row r="87" spans="1:8" ht="16.5" x14ac:dyDescent="0.4">
      <c r="A87" s="23" t="s">
        <v>1456</v>
      </c>
      <c r="B87" s="23">
        <v>0.84</v>
      </c>
      <c r="C87" s="23">
        <v>-0.27</v>
      </c>
      <c r="D87" s="23">
        <v>-0.56999999999999995</v>
      </c>
      <c r="E87" s="23" t="s">
        <v>73</v>
      </c>
      <c r="F87" s="24" t="s">
        <v>247</v>
      </c>
      <c r="G87" s="23" t="s">
        <v>28</v>
      </c>
      <c r="H87" t="s">
        <v>1486</v>
      </c>
    </row>
    <row r="88" spans="1:8" ht="16.5" x14ac:dyDescent="0.4">
      <c r="A88" s="23" t="s">
        <v>893</v>
      </c>
      <c r="B88" s="23">
        <v>0.6</v>
      </c>
      <c r="C88" s="23">
        <v>-7.0000000000000007E-2</v>
      </c>
      <c r="D88" s="23">
        <v>-0.53</v>
      </c>
      <c r="E88" s="23" t="s">
        <v>73</v>
      </c>
      <c r="F88" s="24" t="s">
        <v>247</v>
      </c>
      <c r="G88" s="23" t="s">
        <v>28</v>
      </c>
      <c r="H88" t="s">
        <v>1396</v>
      </c>
    </row>
    <row r="89" spans="1:8" ht="16.5" x14ac:dyDescent="0.4">
      <c r="A89" s="23" t="s">
        <v>1139</v>
      </c>
      <c r="B89" s="23">
        <v>0.84</v>
      </c>
      <c r="C89" s="23">
        <v>0.1</v>
      </c>
      <c r="D89" s="23">
        <v>-0.74</v>
      </c>
      <c r="E89" s="23" t="s">
        <v>73</v>
      </c>
      <c r="F89" s="24" t="s">
        <v>247</v>
      </c>
      <c r="G89" s="23" t="s">
        <v>28</v>
      </c>
      <c r="H89" t="s">
        <v>1410</v>
      </c>
    </row>
    <row r="90" spans="1:8" ht="16.5" x14ac:dyDescent="0.4">
      <c r="A90" s="23" t="s">
        <v>897</v>
      </c>
      <c r="B90" s="23">
        <v>0.68</v>
      </c>
      <c r="C90" s="23">
        <v>-0.03</v>
      </c>
      <c r="D90" s="23">
        <v>-0.65</v>
      </c>
      <c r="E90" s="23" t="s">
        <v>73</v>
      </c>
      <c r="F90" s="24" t="s">
        <v>247</v>
      </c>
      <c r="G90" s="23" t="s">
        <v>28</v>
      </c>
      <c r="H90" t="s">
        <v>544</v>
      </c>
    </row>
    <row r="91" spans="1:8" ht="16.5" x14ac:dyDescent="0.4">
      <c r="A91" s="23" t="s">
        <v>898</v>
      </c>
      <c r="B91" s="23">
        <v>0.75</v>
      </c>
      <c r="C91" s="23">
        <v>0.04</v>
      </c>
      <c r="D91" s="23">
        <v>-0.71</v>
      </c>
      <c r="E91" s="23" t="s">
        <v>73</v>
      </c>
      <c r="F91" s="24" t="s">
        <v>247</v>
      </c>
      <c r="G91" s="23" t="s">
        <v>28</v>
      </c>
      <c r="H91" t="s">
        <v>1339</v>
      </c>
    </row>
    <row r="92" spans="1:8" ht="16.5" x14ac:dyDescent="0.4">
      <c r="A92" s="23" t="s">
        <v>899</v>
      </c>
      <c r="B92" s="23">
        <v>0.91</v>
      </c>
      <c r="C92" s="23">
        <v>-0.01</v>
      </c>
      <c r="D92" s="23">
        <v>-0.9</v>
      </c>
      <c r="E92" s="23" t="s">
        <v>73</v>
      </c>
      <c r="F92" s="24" t="s">
        <v>247</v>
      </c>
      <c r="G92" s="23" t="s">
        <v>28</v>
      </c>
      <c r="H92" t="s">
        <v>900</v>
      </c>
    </row>
    <row r="93" spans="1:8" ht="16.5" x14ac:dyDescent="0.4">
      <c r="A93" s="23" t="s">
        <v>901</v>
      </c>
      <c r="B93" s="23">
        <v>0.81</v>
      </c>
      <c r="C93" s="23">
        <v>-0.08</v>
      </c>
      <c r="D93" s="23">
        <v>-0.73</v>
      </c>
      <c r="E93" s="23" t="s">
        <v>73</v>
      </c>
      <c r="F93" s="24" t="s">
        <v>247</v>
      </c>
      <c r="G93" s="23" t="s">
        <v>28</v>
      </c>
      <c r="H93" t="s">
        <v>1339</v>
      </c>
    </row>
    <row r="94" spans="1:8" ht="16.5" x14ac:dyDescent="0.4">
      <c r="A94" s="23" t="s">
        <v>904</v>
      </c>
      <c r="B94" s="23">
        <v>0.81</v>
      </c>
      <c r="C94" s="23">
        <v>0.04</v>
      </c>
      <c r="D94" s="23">
        <v>-0.77</v>
      </c>
      <c r="E94" s="23" t="s">
        <v>73</v>
      </c>
      <c r="F94" s="24" t="s">
        <v>247</v>
      </c>
      <c r="G94" s="23" t="s">
        <v>28</v>
      </c>
      <c r="H94" t="s">
        <v>1352</v>
      </c>
    </row>
    <row r="95" spans="1:8" ht="16.5" x14ac:dyDescent="0.4">
      <c r="A95" s="23" t="s">
        <v>252</v>
      </c>
      <c r="B95" s="23">
        <v>1.0900000000000001</v>
      </c>
      <c r="C95" s="23">
        <v>0.3</v>
      </c>
      <c r="D95" s="23">
        <v>-0.79</v>
      </c>
      <c r="E95" s="23" t="s">
        <v>73</v>
      </c>
      <c r="F95" s="24" t="s">
        <v>247</v>
      </c>
      <c r="G95" s="23" t="s">
        <v>28</v>
      </c>
      <c r="H95" t="s">
        <v>1399</v>
      </c>
    </row>
    <row r="96" spans="1:8" ht="16.5" x14ac:dyDescent="0.4">
      <c r="A96" s="23" t="s">
        <v>1258</v>
      </c>
      <c r="B96" s="23">
        <v>0.99</v>
      </c>
      <c r="C96" s="23">
        <v>0.44</v>
      </c>
      <c r="D96" s="23">
        <v>-0.55000000000000004</v>
      </c>
      <c r="E96" s="23" t="s">
        <v>73</v>
      </c>
      <c r="F96" s="24" t="s">
        <v>247</v>
      </c>
      <c r="G96" s="23" t="s">
        <v>28</v>
      </c>
      <c r="H96" t="s">
        <v>1339</v>
      </c>
    </row>
    <row r="97" spans="1:8" ht="16.5" x14ac:dyDescent="0.4">
      <c r="A97" s="23" t="s">
        <v>1457</v>
      </c>
      <c r="B97" s="23">
        <v>0.8</v>
      </c>
      <c r="C97" s="23">
        <v>7.0000000000000007E-2</v>
      </c>
      <c r="D97" s="23">
        <v>-0.73</v>
      </c>
      <c r="E97" s="23" t="s">
        <v>73</v>
      </c>
      <c r="F97" s="24" t="s">
        <v>247</v>
      </c>
      <c r="G97" s="23" t="s">
        <v>28</v>
      </c>
      <c r="H97" t="s">
        <v>1352</v>
      </c>
    </row>
    <row r="98" spans="1:8" ht="16.5" x14ac:dyDescent="0.4">
      <c r="A98" s="23" t="s">
        <v>908</v>
      </c>
      <c r="B98" s="23">
        <v>0.57999999999999996</v>
      </c>
      <c r="C98" s="23">
        <v>0.06</v>
      </c>
      <c r="D98" s="23">
        <v>-0.52</v>
      </c>
      <c r="E98" s="23" t="s">
        <v>73</v>
      </c>
      <c r="F98" s="24" t="s">
        <v>247</v>
      </c>
      <c r="G98" s="23" t="s">
        <v>28</v>
      </c>
      <c r="H98" t="s">
        <v>1352</v>
      </c>
    </row>
    <row r="99" spans="1:8" ht="16.5" x14ac:dyDescent="0.4">
      <c r="A99" s="23" t="s">
        <v>335</v>
      </c>
      <c r="B99" s="23">
        <v>0.65</v>
      </c>
      <c r="C99" s="23">
        <v>0.12</v>
      </c>
      <c r="D99" s="23">
        <v>-0.53</v>
      </c>
      <c r="E99" s="23" t="s">
        <v>73</v>
      </c>
      <c r="F99" s="24" t="s">
        <v>247</v>
      </c>
      <c r="G99" s="23" t="s">
        <v>28</v>
      </c>
      <c r="H99" t="s">
        <v>1361</v>
      </c>
    </row>
    <row r="100" spans="1:8" ht="16.5" x14ac:dyDescent="0.4">
      <c r="A100" s="23" t="s">
        <v>339</v>
      </c>
      <c r="B100" s="23">
        <v>0.83</v>
      </c>
      <c r="C100" s="23">
        <v>0.34</v>
      </c>
      <c r="D100" s="23">
        <v>-0.49</v>
      </c>
      <c r="E100" s="23" t="s">
        <v>73</v>
      </c>
      <c r="F100" s="24" t="s">
        <v>247</v>
      </c>
      <c r="G100" s="23" t="s">
        <v>28</v>
      </c>
      <c r="H100" t="s">
        <v>1341</v>
      </c>
    </row>
    <row r="101" spans="1:8" ht="16.5" x14ac:dyDescent="0.4">
      <c r="A101" s="23" t="s">
        <v>914</v>
      </c>
      <c r="B101" s="23">
        <v>0.79</v>
      </c>
      <c r="C101" s="23">
        <v>0.18</v>
      </c>
      <c r="D101" s="23">
        <v>-0.61</v>
      </c>
      <c r="E101" s="23" t="s">
        <v>73</v>
      </c>
      <c r="F101" s="24" t="s">
        <v>247</v>
      </c>
      <c r="G101" s="23" t="s">
        <v>28</v>
      </c>
      <c r="H101" t="s">
        <v>915</v>
      </c>
    </row>
    <row r="102" spans="1:8" ht="16.5" x14ac:dyDescent="0.4">
      <c r="A102" s="23" t="s">
        <v>918</v>
      </c>
      <c r="B102" s="23">
        <v>0.73</v>
      </c>
      <c r="C102" s="23">
        <v>-0.14000000000000001</v>
      </c>
      <c r="D102" s="23">
        <v>-0.59</v>
      </c>
      <c r="E102" s="23" t="s">
        <v>73</v>
      </c>
      <c r="F102" s="24" t="s">
        <v>247</v>
      </c>
      <c r="G102" s="23" t="s">
        <v>28</v>
      </c>
      <c r="H102" t="s">
        <v>919</v>
      </c>
    </row>
  </sheetData>
  <conditionalFormatting sqref="B3:D10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1"/>
  <sheetViews>
    <sheetView zoomScale="80" zoomScaleNormal="80" workbookViewId="0">
      <selection activeCell="H10" sqref="H10"/>
    </sheetView>
  </sheetViews>
  <sheetFormatPr baseColWidth="10" defaultColWidth="11.453125" defaultRowHeight="14.5" x14ac:dyDescent="0.35"/>
  <cols>
    <col min="2" max="2" width="26.453125" bestFit="1" customWidth="1"/>
    <col min="3" max="3" width="27.81640625" bestFit="1" customWidth="1"/>
    <col min="4" max="4" width="40.1796875" bestFit="1" customWidth="1"/>
    <col min="8" max="8" width="127" style="6" bestFit="1" customWidth="1"/>
  </cols>
  <sheetData>
    <row r="1" spans="1:8" x14ac:dyDescent="0.35">
      <c r="A1" s="3" t="s">
        <v>0</v>
      </c>
      <c r="B1" s="12" t="s">
        <v>1436</v>
      </c>
      <c r="C1" s="12" t="s">
        <v>1437</v>
      </c>
      <c r="D1" s="12" t="s">
        <v>1435</v>
      </c>
      <c r="E1" s="4" t="s">
        <v>3</v>
      </c>
      <c r="F1" s="4" t="s">
        <v>4</v>
      </c>
      <c r="G1" s="4" t="s">
        <v>5</v>
      </c>
      <c r="H1" s="2" t="s">
        <v>6</v>
      </c>
    </row>
    <row r="2" spans="1:8" ht="17.5" x14ac:dyDescent="0.45">
      <c r="A2" s="8"/>
      <c r="B2" s="9" t="s">
        <v>1</v>
      </c>
      <c r="C2" s="9" t="s">
        <v>2</v>
      </c>
      <c r="D2" s="10" t="s">
        <v>350</v>
      </c>
      <c r="E2" s="11"/>
      <c r="F2" s="11"/>
      <c r="G2" s="11"/>
      <c r="H2" s="22"/>
    </row>
    <row r="3" spans="1:8" ht="16.5" x14ac:dyDescent="0.4">
      <c r="A3" t="s">
        <v>351</v>
      </c>
      <c r="B3">
        <v>-0.6</v>
      </c>
      <c r="C3">
        <v>-0.37</v>
      </c>
      <c r="D3">
        <v>-0.22999999999999998</v>
      </c>
      <c r="E3" t="s">
        <v>8</v>
      </c>
      <c r="F3" s="1" t="s">
        <v>9</v>
      </c>
      <c r="G3" t="s">
        <v>10</v>
      </c>
      <c r="H3" s="6" t="s">
        <v>352</v>
      </c>
    </row>
    <row r="4" spans="1:8" ht="16.5" x14ac:dyDescent="0.4">
      <c r="A4" t="s">
        <v>353</v>
      </c>
      <c r="B4">
        <v>-0.63</v>
      </c>
      <c r="C4">
        <v>-0.48</v>
      </c>
      <c r="D4">
        <v>-0.15000000000000002</v>
      </c>
      <c r="E4" t="s">
        <v>8</v>
      </c>
      <c r="F4" s="1" t="s">
        <v>9</v>
      </c>
      <c r="G4" t="s">
        <v>10</v>
      </c>
      <c r="H4" s="6" t="s">
        <v>354</v>
      </c>
    </row>
    <row r="5" spans="1:8" ht="16.5" x14ac:dyDescent="0.4">
      <c r="A5" t="s">
        <v>355</v>
      </c>
      <c r="B5">
        <v>-0.6</v>
      </c>
      <c r="C5">
        <v>-0.47</v>
      </c>
      <c r="D5">
        <v>-0.13</v>
      </c>
      <c r="E5" t="s">
        <v>8</v>
      </c>
      <c r="F5" s="1" t="s">
        <v>9</v>
      </c>
      <c r="G5" t="s">
        <v>10</v>
      </c>
      <c r="H5" s="6" t="s">
        <v>356</v>
      </c>
    </row>
    <row r="6" spans="1:8" ht="16.5" x14ac:dyDescent="0.4">
      <c r="A6" t="s">
        <v>357</v>
      </c>
      <c r="B6">
        <v>-1.1399999999999999</v>
      </c>
      <c r="C6">
        <v>-0.97</v>
      </c>
      <c r="D6">
        <v>-0.16999999999999993</v>
      </c>
      <c r="E6" t="s">
        <v>8</v>
      </c>
      <c r="F6" s="1" t="s">
        <v>9</v>
      </c>
      <c r="G6" t="s">
        <v>10</v>
      </c>
      <c r="H6" s="6" t="s">
        <v>358</v>
      </c>
    </row>
    <row r="7" spans="1:8" ht="16.5" x14ac:dyDescent="0.4">
      <c r="A7" t="s">
        <v>359</v>
      </c>
      <c r="B7">
        <v>-0.59</v>
      </c>
      <c r="C7">
        <v>-0.33</v>
      </c>
      <c r="D7">
        <v>-0.25999999999999995</v>
      </c>
      <c r="E7" t="s">
        <v>8</v>
      </c>
      <c r="F7" s="1" t="s">
        <v>9</v>
      </c>
      <c r="G7" t="s">
        <v>10</v>
      </c>
      <c r="H7" s="6" t="s">
        <v>360</v>
      </c>
    </row>
    <row r="8" spans="1:8" ht="16.5" x14ac:dyDescent="0.4">
      <c r="A8" t="s">
        <v>361</v>
      </c>
      <c r="B8">
        <v>-0.41</v>
      </c>
      <c r="C8">
        <v>-0.6</v>
      </c>
      <c r="D8">
        <v>0.19</v>
      </c>
      <c r="E8" t="s">
        <v>8</v>
      </c>
      <c r="F8" s="1" t="s">
        <v>9</v>
      </c>
      <c r="G8" t="s">
        <v>10</v>
      </c>
      <c r="H8" s="6" t="s">
        <v>362</v>
      </c>
    </row>
    <row r="9" spans="1:8" ht="16.5" x14ac:dyDescent="0.4">
      <c r="A9" t="s">
        <v>363</v>
      </c>
      <c r="B9">
        <v>-1.49</v>
      </c>
      <c r="C9">
        <v>-1.79</v>
      </c>
      <c r="D9">
        <v>0.30000000000000004</v>
      </c>
      <c r="E9" t="s">
        <v>8</v>
      </c>
      <c r="F9" s="1" t="s">
        <v>9</v>
      </c>
      <c r="G9" t="s">
        <v>10</v>
      </c>
      <c r="H9" s="6" t="s">
        <v>364</v>
      </c>
    </row>
    <row r="10" spans="1:8" ht="16.5" x14ac:dyDescent="0.4">
      <c r="A10" t="s">
        <v>365</v>
      </c>
      <c r="B10">
        <v>-0.69</v>
      </c>
      <c r="C10">
        <v>-0.41</v>
      </c>
      <c r="D10">
        <v>-0.27999999999999997</v>
      </c>
      <c r="E10" t="s">
        <v>8</v>
      </c>
      <c r="F10" s="1" t="s">
        <v>9</v>
      </c>
      <c r="G10" t="s">
        <v>10</v>
      </c>
      <c r="H10" s="6" t="s">
        <v>248</v>
      </c>
    </row>
    <row r="11" spans="1:8" ht="16.5" x14ac:dyDescent="0.4">
      <c r="A11" t="s">
        <v>366</v>
      </c>
      <c r="B11">
        <v>-0.74</v>
      </c>
      <c r="C11">
        <v>-0.61</v>
      </c>
      <c r="D11">
        <v>-0.13</v>
      </c>
      <c r="E11" t="s">
        <v>8</v>
      </c>
      <c r="F11" s="1" t="s">
        <v>9</v>
      </c>
      <c r="G11" t="s">
        <v>10</v>
      </c>
      <c r="H11" s="6" t="s">
        <v>367</v>
      </c>
    </row>
    <row r="12" spans="1:8" ht="16.5" x14ac:dyDescent="0.4">
      <c r="A12" t="s">
        <v>368</v>
      </c>
      <c r="B12">
        <v>-0.92</v>
      </c>
      <c r="C12">
        <v>-0.68</v>
      </c>
      <c r="D12">
        <v>-0.24</v>
      </c>
      <c r="E12" t="s">
        <v>8</v>
      </c>
      <c r="F12" s="1" t="s">
        <v>9</v>
      </c>
      <c r="G12" t="s">
        <v>10</v>
      </c>
      <c r="H12" s="6" t="s">
        <v>369</v>
      </c>
    </row>
    <row r="13" spans="1:8" ht="16.5" x14ac:dyDescent="0.4">
      <c r="A13" t="s">
        <v>370</v>
      </c>
      <c r="B13">
        <v>-0.68</v>
      </c>
      <c r="C13">
        <v>-0.71</v>
      </c>
      <c r="D13">
        <v>2.9999999999999916E-2</v>
      </c>
      <c r="E13" t="s">
        <v>8</v>
      </c>
      <c r="F13" s="1" t="s">
        <v>9</v>
      </c>
      <c r="G13" t="s">
        <v>10</v>
      </c>
      <c r="H13" s="6" t="s">
        <v>371</v>
      </c>
    </row>
    <row r="14" spans="1:8" ht="16.5" x14ac:dyDescent="0.4">
      <c r="A14" t="s">
        <v>372</v>
      </c>
      <c r="B14">
        <v>-0.56000000000000005</v>
      </c>
      <c r="C14">
        <v>-0.68</v>
      </c>
      <c r="D14">
        <v>0.12</v>
      </c>
      <c r="E14" t="s">
        <v>8</v>
      </c>
      <c r="F14" s="1" t="s">
        <v>9</v>
      </c>
      <c r="G14" t="s">
        <v>10</v>
      </c>
      <c r="H14" s="6" t="s">
        <v>75</v>
      </c>
    </row>
    <row r="15" spans="1:8" ht="16.5" x14ac:dyDescent="0.4">
      <c r="A15" t="s">
        <v>373</v>
      </c>
      <c r="B15">
        <v>-0.93</v>
      </c>
      <c r="C15">
        <v>-0.86</v>
      </c>
      <c r="D15">
        <v>-7.0000000000000062E-2</v>
      </c>
      <c r="E15" t="s">
        <v>8</v>
      </c>
      <c r="F15" s="1" t="s">
        <v>9</v>
      </c>
      <c r="G15" t="s">
        <v>10</v>
      </c>
      <c r="H15" s="6" t="s">
        <v>1362</v>
      </c>
    </row>
    <row r="16" spans="1:8" ht="16.5" x14ac:dyDescent="0.4">
      <c r="A16" t="s">
        <v>374</v>
      </c>
      <c r="B16">
        <v>-0.7</v>
      </c>
      <c r="C16">
        <v>-0.47</v>
      </c>
      <c r="D16">
        <v>-0.22999999999999998</v>
      </c>
      <c r="E16" t="s">
        <v>8</v>
      </c>
      <c r="F16" s="1" t="s">
        <v>9</v>
      </c>
      <c r="G16" t="s">
        <v>10</v>
      </c>
      <c r="H16" s="6" t="s">
        <v>13</v>
      </c>
    </row>
    <row r="17" spans="1:8" ht="16.5" x14ac:dyDescent="0.4">
      <c r="A17" t="s">
        <v>375</v>
      </c>
      <c r="B17">
        <v>-0.65</v>
      </c>
      <c r="C17">
        <v>-0.44</v>
      </c>
      <c r="D17">
        <v>-0.21000000000000002</v>
      </c>
      <c r="E17" t="s">
        <v>8</v>
      </c>
      <c r="F17" s="1" t="s">
        <v>9</v>
      </c>
      <c r="G17" t="s">
        <v>10</v>
      </c>
      <c r="H17" s="6" t="s">
        <v>376</v>
      </c>
    </row>
    <row r="18" spans="1:8" ht="16.5" x14ac:dyDescent="0.4">
      <c r="A18" t="s">
        <v>377</v>
      </c>
      <c r="B18">
        <v>-1.07</v>
      </c>
      <c r="C18">
        <v>-1.07</v>
      </c>
      <c r="D18">
        <v>0</v>
      </c>
      <c r="E18" t="s">
        <v>8</v>
      </c>
      <c r="F18" s="1" t="s">
        <v>9</v>
      </c>
      <c r="G18" t="s">
        <v>10</v>
      </c>
      <c r="H18" s="6" t="s">
        <v>378</v>
      </c>
    </row>
    <row r="19" spans="1:8" ht="16.5" x14ac:dyDescent="0.4">
      <c r="A19" t="s">
        <v>379</v>
      </c>
      <c r="B19">
        <v>-0.6</v>
      </c>
      <c r="C19">
        <v>-0.39</v>
      </c>
      <c r="D19">
        <v>-0.20999999999999996</v>
      </c>
      <c r="E19" t="s">
        <v>8</v>
      </c>
      <c r="F19" s="1" t="s">
        <v>9</v>
      </c>
      <c r="G19" t="s">
        <v>10</v>
      </c>
      <c r="H19" s="6" t="s">
        <v>228</v>
      </c>
    </row>
    <row r="20" spans="1:8" ht="16.5" x14ac:dyDescent="0.4">
      <c r="A20" t="s">
        <v>380</v>
      </c>
      <c r="B20">
        <v>-0.67</v>
      </c>
      <c r="C20">
        <v>-0.42</v>
      </c>
      <c r="D20">
        <v>-0.25000000000000006</v>
      </c>
      <c r="E20" t="s">
        <v>8</v>
      </c>
      <c r="F20" s="1" t="s">
        <v>9</v>
      </c>
      <c r="G20" t="s">
        <v>10</v>
      </c>
      <c r="H20" s="6" t="s">
        <v>381</v>
      </c>
    </row>
    <row r="21" spans="1:8" ht="16.5" x14ac:dyDescent="0.4">
      <c r="A21" t="s">
        <v>382</v>
      </c>
      <c r="B21">
        <v>-0.42</v>
      </c>
      <c r="C21">
        <v>-0.68</v>
      </c>
      <c r="D21">
        <v>0.26000000000000006</v>
      </c>
      <c r="E21" t="s">
        <v>8</v>
      </c>
      <c r="F21" s="1" t="s">
        <v>9</v>
      </c>
      <c r="G21" t="s">
        <v>10</v>
      </c>
      <c r="H21" s="6" t="s">
        <v>383</v>
      </c>
    </row>
    <row r="22" spans="1:8" ht="16.5" x14ac:dyDescent="0.4">
      <c r="A22" t="s">
        <v>173</v>
      </c>
      <c r="B22">
        <v>-0.56000000000000005</v>
      </c>
      <c r="C22">
        <v>-0.67</v>
      </c>
      <c r="D22">
        <v>0.10999999999999999</v>
      </c>
      <c r="E22" t="s">
        <v>8</v>
      </c>
      <c r="F22" s="1" t="s">
        <v>9</v>
      </c>
      <c r="G22" t="s">
        <v>10</v>
      </c>
      <c r="H22" s="6" t="s">
        <v>1363</v>
      </c>
    </row>
    <row r="23" spans="1:8" ht="16.5" x14ac:dyDescent="0.4">
      <c r="A23" t="s">
        <v>177</v>
      </c>
      <c r="B23">
        <v>-2.06</v>
      </c>
      <c r="C23">
        <v>-2.27</v>
      </c>
      <c r="D23">
        <v>0.20999999999999996</v>
      </c>
      <c r="E23" t="s">
        <v>8</v>
      </c>
      <c r="F23" s="1" t="s">
        <v>9</v>
      </c>
      <c r="G23" t="s">
        <v>10</v>
      </c>
      <c r="H23" s="6" t="s">
        <v>178</v>
      </c>
    </row>
    <row r="24" spans="1:8" ht="16.5" x14ac:dyDescent="0.4">
      <c r="A24" t="s">
        <v>384</v>
      </c>
      <c r="B24">
        <v>-0.86</v>
      </c>
      <c r="C24">
        <v>-0.64</v>
      </c>
      <c r="D24">
        <v>-0.21999999999999997</v>
      </c>
      <c r="E24" t="s">
        <v>8</v>
      </c>
      <c r="F24" s="1" t="s">
        <v>9</v>
      </c>
      <c r="G24" t="s">
        <v>10</v>
      </c>
      <c r="H24" s="6" t="s">
        <v>385</v>
      </c>
    </row>
    <row r="25" spans="1:8" ht="16.5" x14ac:dyDescent="0.4">
      <c r="A25" t="s">
        <v>386</v>
      </c>
      <c r="B25">
        <v>-1.02</v>
      </c>
      <c r="C25">
        <v>-0.99</v>
      </c>
      <c r="D25">
        <v>-3.0000000000000027E-2</v>
      </c>
      <c r="E25" t="s">
        <v>8</v>
      </c>
      <c r="F25" s="1" t="s">
        <v>9</v>
      </c>
      <c r="G25" t="s">
        <v>10</v>
      </c>
      <c r="H25" s="6" t="s">
        <v>387</v>
      </c>
    </row>
    <row r="26" spans="1:8" ht="16.5" x14ac:dyDescent="0.4">
      <c r="A26" t="s">
        <v>388</v>
      </c>
      <c r="B26">
        <v>-0.86</v>
      </c>
      <c r="C26">
        <v>-0.95</v>
      </c>
      <c r="D26">
        <v>8.9999999999999969E-2</v>
      </c>
      <c r="E26" t="s">
        <v>8</v>
      </c>
      <c r="F26" s="1" t="s">
        <v>9</v>
      </c>
      <c r="G26" t="s">
        <v>10</v>
      </c>
      <c r="H26" s="6" t="s">
        <v>389</v>
      </c>
    </row>
    <row r="27" spans="1:8" ht="16.5" x14ac:dyDescent="0.4">
      <c r="A27" t="s">
        <v>390</v>
      </c>
      <c r="B27">
        <v>-0.91</v>
      </c>
      <c r="C27">
        <v>-1.19</v>
      </c>
      <c r="D27">
        <v>0.27999999999999992</v>
      </c>
      <c r="E27" t="s">
        <v>8</v>
      </c>
      <c r="F27" s="1" t="s">
        <v>9</v>
      </c>
      <c r="G27" t="s">
        <v>10</v>
      </c>
      <c r="H27" s="6" t="s">
        <v>1364</v>
      </c>
    </row>
    <row r="28" spans="1:8" ht="16.5" x14ac:dyDescent="0.4">
      <c r="A28" t="s">
        <v>391</v>
      </c>
      <c r="B28">
        <v>-0.66</v>
      </c>
      <c r="C28">
        <v>-0.61</v>
      </c>
      <c r="D28">
        <v>-5.0000000000000044E-2</v>
      </c>
      <c r="E28" t="s">
        <v>8</v>
      </c>
      <c r="F28" s="1" t="s">
        <v>9</v>
      </c>
      <c r="G28" t="s">
        <v>10</v>
      </c>
      <c r="H28" s="6" t="s">
        <v>392</v>
      </c>
    </row>
    <row r="29" spans="1:8" ht="16.5" x14ac:dyDescent="0.4">
      <c r="A29" t="s">
        <v>393</v>
      </c>
      <c r="B29">
        <v>-0.28000000000000003</v>
      </c>
      <c r="C29">
        <v>-0.57999999999999996</v>
      </c>
      <c r="D29">
        <v>0.29999999999999993</v>
      </c>
      <c r="E29" t="s">
        <v>8</v>
      </c>
      <c r="F29" s="1" t="s">
        <v>9</v>
      </c>
      <c r="G29" t="s">
        <v>10</v>
      </c>
      <c r="H29" s="6" t="s">
        <v>394</v>
      </c>
    </row>
    <row r="30" spans="1:8" ht="16.5" x14ac:dyDescent="0.4">
      <c r="A30" t="s">
        <v>395</v>
      </c>
      <c r="B30">
        <v>-0.4</v>
      </c>
      <c r="C30">
        <v>-0.65</v>
      </c>
      <c r="D30">
        <v>0.25</v>
      </c>
      <c r="E30" t="s">
        <v>8</v>
      </c>
      <c r="F30" s="1" t="s">
        <v>9</v>
      </c>
      <c r="G30" t="s">
        <v>10</v>
      </c>
      <c r="H30" s="6" t="s">
        <v>396</v>
      </c>
    </row>
    <row r="31" spans="1:8" ht="16.5" x14ac:dyDescent="0.4">
      <c r="A31" t="s">
        <v>397</v>
      </c>
      <c r="B31">
        <v>-0.3</v>
      </c>
      <c r="C31">
        <v>-0.59</v>
      </c>
      <c r="D31">
        <v>0.28999999999999998</v>
      </c>
      <c r="E31" t="s">
        <v>8</v>
      </c>
      <c r="F31" s="1" t="s">
        <v>9</v>
      </c>
      <c r="G31" t="s">
        <v>10</v>
      </c>
      <c r="H31" s="6" t="s">
        <v>1341</v>
      </c>
    </row>
    <row r="32" spans="1:8" ht="16.5" x14ac:dyDescent="0.4">
      <c r="A32" t="s">
        <v>398</v>
      </c>
      <c r="B32">
        <v>-0.65</v>
      </c>
      <c r="C32">
        <v>-0.5</v>
      </c>
      <c r="D32">
        <v>-0.15000000000000002</v>
      </c>
      <c r="E32" t="s">
        <v>8</v>
      </c>
      <c r="F32" s="1" t="s">
        <v>9</v>
      </c>
      <c r="G32" t="s">
        <v>10</v>
      </c>
      <c r="H32" s="6" t="s">
        <v>399</v>
      </c>
    </row>
    <row r="33" spans="1:8" ht="16.5" x14ac:dyDescent="0.4">
      <c r="A33" t="s">
        <v>400</v>
      </c>
      <c r="B33">
        <v>-0.82</v>
      </c>
      <c r="C33">
        <v>-0.93</v>
      </c>
      <c r="D33">
        <v>0.1100000000000001</v>
      </c>
      <c r="E33" t="s">
        <v>8</v>
      </c>
      <c r="F33" s="1" t="s">
        <v>9</v>
      </c>
      <c r="G33" t="s">
        <v>10</v>
      </c>
      <c r="H33" s="6" t="s">
        <v>1365</v>
      </c>
    </row>
    <row r="34" spans="1:8" ht="16.5" x14ac:dyDescent="0.4">
      <c r="A34" t="s">
        <v>401</v>
      </c>
      <c r="B34">
        <v>-0.9</v>
      </c>
      <c r="C34">
        <v>-0.63</v>
      </c>
      <c r="D34">
        <v>-0.27</v>
      </c>
      <c r="E34" t="s">
        <v>8</v>
      </c>
      <c r="F34" s="1" t="s">
        <v>9</v>
      </c>
      <c r="G34" t="s">
        <v>10</v>
      </c>
      <c r="H34" s="6" t="s">
        <v>1366</v>
      </c>
    </row>
    <row r="35" spans="1:8" ht="16.5" x14ac:dyDescent="0.4">
      <c r="A35" t="s">
        <v>402</v>
      </c>
      <c r="B35">
        <v>-0.53</v>
      </c>
      <c r="C35">
        <v>-0.71</v>
      </c>
      <c r="D35">
        <v>0.17999999999999994</v>
      </c>
      <c r="E35" t="s">
        <v>8</v>
      </c>
      <c r="F35" s="1" t="s">
        <v>9</v>
      </c>
      <c r="G35" t="s">
        <v>10</v>
      </c>
      <c r="H35" s="6" t="s">
        <v>403</v>
      </c>
    </row>
    <row r="36" spans="1:8" ht="16.5" x14ac:dyDescent="0.4">
      <c r="A36" t="s">
        <v>404</v>
      </c>
      <c r="B36">
        <v>-0.71</v>
      </c>
      <c r="C36">
        <v>-0.6</v>
      </c>
      <c r="D36">
        <v>-0.10999999999999999</v>
      </c>
      <c r="E36" t="s">
        <v>8</v>
      </c>
      <c r="F36" s="1" t="s">
        <v>9</v>
      </c>
      <c r="G36" t="s">
        <v>10</v>
      </c>
      <c r="H36" s="6" t="s">
        <v>405</v>
      </c>
    </row>
    <row r="37" spans="1:8" ht="16.5" x14ac:dyDescent="0.4">
      <c r="A37" t="s">
        <v>406</v>
      </c>
      <c r="B37">
        <v>-0.56999999999999995</v>
      </c>
      <c r="C37">
        <v>-0.65</v>
      </c>
      <c r="D37">
        <v>8.0000000000000071E-2</v>
      </c>
      <c r="E37" t="s">
        <v>8</v>
      </c>
      <c r="F37" s="1" t="s">
        <v>9</v>
      </c>
      <c r="G37" t="s">
        <v>10</v>
      </c>
      <c r="H37" s="6" t="s">
        <v>251</v>
      </c>
    </row>
    <row r="38" spans="1:8" ht="16.5" x14ac:dyDescent="0.4">
      <c r="A38" t="s">
        <v>407</v>
      </c>
      <c r="B38">
        <v>-1.03</v>
      </c>
      <c r="C38">
        <v>-0.81</v>
      </c>
      <c r="D38">
        <v>-0.21999999999999997</v>
      </c>
      <c r="E38" t="s">
        <v>8</v>
      </c>
      <c r="F38" s="1" t="s">
        <v>9</v>
      </c>
      <c r="G38" t="s">
        <v>10</v>
      </c>
      <c r="H38" s="6" t="s">
        <v>408</v>
      </c>
    </row>
    <row r="39" spans="1:8" ht="16.5" x14ac:dyDescent="0.4">
      <c r="A39" t="s">
        <v>409</v>
      </c>
      <c r="B39">
        <v>-1.1399999999999999</v>
      </c>
      <c r="C39">
        <v>-1.39</v>
      </c>
      <c r="D39">
        <v>0.25</v>
      </c>
      <c r="E39" t="s">
        <v>8</v>
      </c>
      <c r="F39" s="1" t="s">
        <v>9</v>
      </c>
      <c r="G39" t="s">
        <v>10</v>
      </c>
      <c r="H39" s="6" t="s">
        <v>410</v>
      </c>
    </row>
    <row r="40" spans="1:8" ht="16.5" x14ac:dyDescent="0.4">
      <c r="A40" t="s">
        <v>411</v>
      </c>
      <c r="B40">
        <v>-0.81</v>
      </c>
      <c r="C40">
        <v>-0.98</v>
      </c>
      <c r="D40">
        <v>0.16999999999999993</v>
      </c>
      <c r="E40" t="s">
        <v>8</v>
      </c>
      <c r="F40" s="1" t="s">
        <v>9</v>
      </c>
      <c r="G40" t="s">
        <v>10</v>
      </c>
      <c r="H40" s="6" t="s">
        <v>412</v>
      </c>
    </row>
    <row r="41" spans="1:8" ht="16.5" x14ac:dyDescent="0.4">
      <c r="A41" t="s">
        <v>413</v>
      </c>
      <c r="B41">
        <v>-0.5</v>
      </c>
      <c r="C41">
        <v>-0.66</v>
      </c>
      <c r="D41">
        <v>0.16000000000000003</v>
      </c>
      <c r="E41" t="s">
        <v>8</v>
      </c>
      <c r="F41" s="1" t="s">
        <v>9</v>
      </c>
      <c r="G41" t="s">
        <v>10</v>
      </c>
      <c r="H41" s="6" t="s">
        <v>414</v>
      </c>
    </row>
    <row r="42" spans="1:8" ht="16.5" x14ac:dyDescent="0.4">
      <c r="A42" t="s">
        <v>415</v>
      </c>
      <c r="B42">
        <v>-0.55000000000000004</v>
      </c>
      <c r="C42">
        <v>-0.68</v>
      </c>
      <c r="D42">
        <v>0.13</v>
      </c>
      <c r="E42" t="s">
        <v>8</v>
      </c>
      <c r="F42" s="1" t="s">
        <v>9</v>
      </c>
      <c r="G42" t="s">
        <v>10</v>
      </c>
      <c r="H42" s="6" t="s">
        <v>416</v>
      </c>
    </row>
    <row r="43" spans="1:8" ht="16.5" x14ac:dyDescent="0.4">
      <c r="A43" t="s">
        <v>417</v>
      </c>
      <c r="B43">
        <v>-0.91</v>
      </c>
      <c r="C43">
        <v>-1.1599999999999999</v>
      </c>
      <c r="D43">
        <v>0.24999999999999989</v>
      </c>
      <c r="E43" t="s">
        <v>8</v>
      </c>
      <c r="F43" s="1" t="s">
        <v>9</v>
      </c>
      <c r="G43" t="s">
        <v>10</v>
      </c>
      <c r="H43" s="6" t="s">
        <v>418</v>
      </c>
    </row>
    <row r="44" spans="1:8" ht="16.5" x14ac:dyDescent="0.4">
      <c r="A44" t="s">
        <v>419</v>
      </c>
      <c r="B44">
        <v>-0.53</v>
      </c>
      <c r="C44">
        <v>-0.59</v>
      </c>
      <c r="D44">
        <v>5.9999999999999942E-2</v>
      </c>
      <c r="E44" t="s">
        <v>8</v>
      </c>
      <c r="F44" s="1" t="s">
        <v>9</v>
      </c>
      <c r="G44" t="s">
        <v>10</v>
      </c>
      <c r="H44" s="6" t="s">
        <v>420</v>
      </c>
    </row>
    <row r="45" spans="1:8" ht="16.5" x14ac:dyDescent="0.4">
      <c r="A45" t="s">
        <v>421</v>
      </c>
      <c r="B45">
        <v>-0.61</v>
      </c>
      <c r="C45">
        <v>-0.52</v>
      </c>
      <c r="D45">
        <v>-8.9999999999999969E-2</v>
      </c>
      <c r="E45" t="s">
        <v>8</v>
      </c>
      <c r="F45" s="1" t="s">
        <v>9</v>
      </c>
      <c r="G45" t="s">
        <v>10</v>
      </c>
      <c r="H45" s="6" t="s">
        <v>422</v>
      </c>
    </row>
    <row r="46" spans="1:8" ht="16.5" x14ac:dyDescent="0.4">
      <c r="A46" t="s">
        <v>423</v>
      </c>
      <c r="B46">
        <v>-0.56999999999999995</v>
      </c>
      <c r="C46">
        <v>-0.72</v>
      </c>
      <c r="D46">
        <v>0.15000000000000002</v>
      </c>
      <c r="E46" t="s">
        <v>8</v>
      </c>
      <c r="F46" s="1" t="s">
        <v>9</v>
      </c>
      <c r="G46" t="s">
        <v>10</v>
      </c>
      <c r="H46" s="6" t="s">
        <v>424</v>
      </c>
    </row>
    <row r="47" spans="1:8" ht="16.5" x14ac:dyDescent="0.4">
      <c r="A47" t="s">
        <v>425</v>
      </c>
      <c r="B47">
        <v>-0.87</v>
      </c>
      <c r="C47">
        <v>-1.04</v>
      </c>
      <c r="D47">
        <v>0.17000000000000004</v>
      </c>
      <c r="E47" t="s">
        <v>8</v>
      </c>
      <c r="F47" s="1" t="s">
        <v>9</v>
      </c>
      <c r="G47" t="s">
        <v>10</v>
      </c>
      <c r="H47" s="6" t="s">
        <v>426</v>
      </c>
    </row>
    <row r="48" spans="1:8" ht="16.5" x14ac:dyDescent="0.4">
      <c r="A48" t="s">
        <v>427</v>
      </c>
      <c r="B48">
        <v>-0.59</v>
      </c>
      <c r="C48">
        <v>-0.9</v>
      </c>
      <c r="D48">
        <v>0.31000000000000005</v>
      </c>
      <c r="E48" t="s">
        <v>8</v>
      </c>
      <c r="F48" s="1" t="s">
        <v>9</v>
      </c>
      <c r="G48" t="s">
        <v>10</v>
      </c>
      <c r="H48" s="6" t="s">
        <v>428</v>
      </c>
    </row>
    <row r="49" spans="1:8" ht="16.5" x14ac:dyDescent="0.4">
      <c r="A49" t="s">
        <v>429</v>
      </c>
      <c r="B49">
        <v>-0.81</v>
      </c>
      <c r="C49">
        <v>-0.57999999999999996</v>
      </c>
      <c r="D49">
        <v>-0.23000000000000009</v>
      </c>
      <c r="E49" t="s">
        <v>8</v>
      </c>
      <c r="F49" s="1" t="s">
        <v>9</v>
      </c>
      <c r="G49" t="s">
        <v>10</v>
      </c>
      <c r="H49" s="6" t="s">
        <v>430</v>
      </c>
    </row>
    <row r="50" spans="1:8" ht="16.5" x14ac:dyDescent="0.4">
      <c r="A50" t="s">
        <v>431</v>
      </c>
      <c r="B50">
        <v>-0.83</v>
      </c>
      <c r="C50">
        <v>-0.94</v>
      </c>
      <c r="D50">
        <v>0.10999999999999999</v>
      </c>
      <c r="E50" t="s">
        <v>8</v>
      </c>
      <c r="F50" s="1" t="s">
        <v>9</v>
      </c>
      <c r="G50" t="s">
        <v>10</v>
      </c>
      <c r="H50" s="6" t="s">
        <v>432</v>
      </c>
    </row>
    <row r="51" spans="1:8" ht="16.5" x14ac:dyDescent="0.4">
      <c r="A51" t="s">
        <v>433</v>
      </c>
      <c r="B51">
        <v>-0.62</v>
      </c>
      <c r="C51">
        <v>-0.4</v>
      </c>
      <c r="D51">
        <v>-0.21999999999999997</v>
      </c>
      <c r="E51" t="s">
        <v>8</v>
      </c>
      <c r="F51" s="1" t="s">
        <v>9</v>
      </c>
      <c r="G51" t="s">
        <v>10</v>
      </c>
      <c r="H51" s="6" t="s">
        <v>1367</v>
      </c>
    </row>
    <row r="52" spans="1:8" ht="16.5" x14ac:dyDescent="0.4">
      <c r="A52" t="s">
        <v>434</v>
      </c>
      <c r="B52">
        <v>-0.86</v>
      </c>
      <c r="C52">
        <v>-0.63</v>
      </c>
      <c r="D52">
        <v>-0.22999999999999998</v>
      </c>
      <c r="E52" t="s">
        <v>8</v>
      </c>
      <c r="F52" s="1" t="s">
        <v>9</v>
      </c>
      <c r="G52" t="s">
        <v>10</v>
      </c>
      <c r="H52" s="6" t="s">
        <v>124</v>
      </c>
    </row>
    <row r="53" spans="1:8" ht="16.5" x14ac:dyDescent="0.4">
      <c r="A53" t="s">
        <v>435</v>
      </c>
      <c r="B53">
        <v>-0.68</v>
      </c>
      <c r="C53">
        <v>-0.44</v>
      </c>
      <c r="D53">
        <v>-0.24000000000000005</v>
      </c>
      <c r="E53" t="s">
        <v>8</v>
      </c>
      <c r="F53" s="1" t="s">
        <v>9</v>
      </c>
      <c r="G53" t="s">
        <v>10</v>
      </c>
      <c r="H53" s="6" t="s">
        <v>436</v>
      </c>
    </row>
    <row r="54" spans="1:8" ht="16.5" x14ac:dyDescent="0.4">
      <c r="A54" t="s">
        <v>437</v>
      </c>
      <c r="B54">
        <v>-1.03</v>
      </c>
      <c r="C54">
        <v>-1.1399999999999999</v>
      </c>
      <c r="D54">
        <v>0.10999999999999988</v>
      </c>
      <c r="E54" t="s">
        <v>8</v>
      </c>
      <c r="F54" s="1" t="s">
        <v>9</v>
      </c>
      <c r="G54" t="s">
        <v>10</v>
      </c>
      <c r="H54" s="6" t="s">
        <v>438</v>
      </c>
    </row>
    <row r="55" spans="1:8" ht="16.5" x14ac:dyDescent="0.4">
      <c r="A55" t="s">
        <v>439</v>
      </c>
      <c r="B55">
        <v>-0.67</v>
      </c>
      <c r="C55">
        <v>-0.82</v>
      </c>
      <c r="D55">
        <v>0.14999999999999991</v>
      </c>
      <c r="E55" t="s">
        <v>8</v>
      </c>
      <c r="F55" s="1" t="s">
        <v>9</v>
      </c>
      <c r="G55" t="s">
        <v>10</v>
      </c>
      <c r="H55" s="6" t="s">
        <v>440</v>
      </c>
    </row>
    <row r="56" spans="1:8" ht="16.5" x14ac:dyDescent="0.4">
      <c r="A56" t="s">
        <v>441</v>
      </c>
      <c r="B56">
        <v>-1.21</v>
      </c>
      <c r="C56">
        <v>-1.1200000000000001</v>
      </c>
      <c r="D56">
        <v>-8.9999999999999858E-2</v>
      </c>
      <c r="E56" t="s">
        <v>8</v>
      </c>
      <c r="F56" s="1" t="s">
        <v>9</v>
      </c>
      <c r="G56" t="s">
        <v>10</v>
      </c>
      <c r="H56" s="6" t="s">
        <v>442</v>
      </c>
    </row>
    <row r="57" spans="1:8" ht="16.5" x14ac:dyDescent="0.4">
      <c r="A57" t="s">
        <v>443</v>
      </c>
      <c r="B57">
        <v>-0.74</v>
      </c>
      <c r="C57">
        <v>-0.72</v>
      </c>
      <c r="D57">
        <v>-2.0000000000000018E-2</v>
      </c>
      <c r="E57" t="s">
        <v>8</v>
      </c>
      <c r="F57" s="1" t="s">
        <v>9</v>
      </c>
      <c r="G57" t="s">
        <v>10</v>
      </c>
      <c r="H57" s="6" t="s">
        <v>444</v>
      </c>
    </row>
    <row r="58" spans="1:8" ht="16.5" x14ac:dyDescent="0.4">
      <c r="A58" t="s">
        <v>445</v>
      </c>
      <c r="B58">
        <v>-0.66</v>
      </c>
      <c r="C58">
        <v>-0.74</v>
      </c>
      <c r="D58">
        <v>7.999999999999996E-2</v>
      </c>
      <c r="E58" t="s">
        <v>8</v>
      </c>
      <c r="F58" s="1" t="s">
        <v>9</v>
      </c>
      <c r="G58" t="s">
        <v>10</v>
      </c>
      <c r="H58" s="6" t="s">
        <v>1368</v>
      </c>
    </row>
    <row r="59" spans="1:8" ht="16.5" x14ac:dyDescent="0.4">
      <c r="A59" t="s">
        <v>446</v>
      </c>
      <c r="B59">
        <v>-0.81</v>
      </c>
      <c r="C59">
        <v>-0.78</v>
      </c>
      <c r="D59">
        <v>-3.0000000000000027E-2</v>
      </c>
      <c r="E59" t="s">
        <v>8</v>
      </c>
      <c r="F59" s="1" t="s">
        <v>9</v>
      </c>
      <c r="G59" t="s">
        <v>10</v>
      </c>
      <c r="H59" s="6" t="s">
        <v>447</v>
      </c>
    </row>
    <row r="60" spans="1:8" ht="16.5" x14ac:dyDescent="0.4">
      <c r="A60" t="s">
        <v>448</v>
      </c>
      <c r="B60">
        <v>-1.08</v>
      </c>
      <c r="C60">
        <v>-0.87</v>
      </c>
      <c r="D60">
        <v>-0.21000000000000008</v>
      </c>
      <c r="E60" t="s">
        <v>8</v>
      </c>
      <c r="F60" s="1" t="s">
        <v>9</v>
      </c>
      <c r="G60" t="s">
        <v>10</v>
      </c>
      <c r="H60" s="6" t="s">
        <v>1369</v>
      </c>
    </row>
    <row r="61" spans="1:8" ht="16.5" x14ac:dyDescent="0.4">
      <c r="A61" t="s">
        <v>449</v>
      </c>
      <c r="B61">
        <v>-0.74</v>
      </c>
      <c r="C61">
        <v>-0.67</v>
      </c>
      <c r="D61">
        <v>-6.9999999999999951E-2</v>
      </c>
      <c r="E61" t="s">
        <v>8</v>
      </c>
      <c r="F61" s="1" t="s">
        <v>9</v>
      </c>
      <c r="G61" t="s">
        <v>10</v>
      </c>
      <c r="H61" s="6" t="s">
        <v>450</v>
      </c>
    </row>
    <row r="62" spans="1:8" ht="16.5" x14ac:dyDescent="0.4">
      <c r="A62" t="s">
        <v>451</v>
      </c>
      <c r="B62">
        <v>-0.36</v>
      </c>
      <c r="C62">
        <v>-0.64</v>
      </c>
      <c r="D62">
        <v>0.28000000000000003</v>
      </c>
      <c r="E62" t="s">
        <v>8</v>
      </c>
      <c r="F62" s="1" t="s">
        <v>9</v>
      </c>
      <c r="G62" t="s">
        <v>10</v>
      </c>
      <c r="H62" s="6" t="s">
        <v>452</v>
      </c>
    </row>
    <row r="63" spans="1:8" ht="16.5" x14ac:dyDescent="0.4">
      <c r="A63" t="s">
        <v>453</v>
      </c>
      <c r="B63">
        <v>-0.35</v>
      </c>
      <c r="C63">
        <v>-0.57999999999999996</v>
      </c>
      <c r="D63">
        <v>0.22999999999999998</v>
      </c>
      <c r="E63" t="s">
        <v>8</v>
      </c>
      <c r="F63" s="1" t="s">
        <v>9</v>
      </c>
      <c r="G63" t="s">
        <v>10</v>
      </c>
      <c r="H63" s="6" t="s">
        <v>1459</v>
      </c>
    </row>
    <row r="64" spans="1:8" ht="16.5" x14ac:dyDescent="0.4">
      <c r="A64" t="s">
        <v>454</v>
      </c>
      <c r="B64">
        <v>-0.67</v>
      </c>
      <c r="C64">
        <v>-0.64</v>
      </c>
      <c r="D64">
        <v>-3.0000000000000027E-2</v>
      </c>
      <c r="E64" t="s">
        <v>8</v>
      </c>
      <c r="F64" s="1" t="s">
        <v>9</v>
      </c>
      <c r="G64" t="s">
        <v>10</v>
      </c>
      <c r="H64" s="6" t="s">
        <v>455</v>
      </c>
    </row>
    <row r="65" spans="1:8" ht="16.5" x14ac:dyDescent="0.4">
      <c r="A65" t="s">
        <v>456</v>
      </c>
      <c r="B65">
        <v>-0.69</v>
      </c>
      <c r="C65">
        <v>-0.72</v>
      </c>
      <c r="D65">
        <v>3.0000000000000027E-2</v>
      </c>
      <c r="E65" t="s">
        <v>8</v>
      </c>
      <c r="F65" s="1" t="s">
        <v>9</v>
      </c>
      <c r="G65" t="s">
        <v>10</v>
      </c>
      <c r="H65" s="6" t="s">
        <v>457</v>
      </c>
    </row>
    <row r="66" spans="1:8" ht="16.5" x14ac:dyDescent="0.4">
      <c r="A66" t="s">
        <v>458</v>
      </c>
      <c r="B66">
        <v>-0.84</v>
      </c>
      <c r="C66">
        <v>-0.57999999999999996</v>
      </c>
      <c r="D66">
        <v>-0.26</v>
      </c>
      <c r="E66" t="s">
        <v>8</v>
      </c>
      <c r="F66" s="1" t="s">
        <v>9</v>
      </c>
      <c r="G66" t="s">
        <v>10</v>
      </c>
      <c r="H66" s="6" t="s">
        <v>459</v>
      </c>
    </row>
    <row r="67" spans="1:8" ht="16.5" x14ac:dyDescent="0.4">
      <c r="A67" t="s">
        <v>460</v>
      </c>
      <c r="B67">
        <v>-0.59</v>
      </c>
      <c r="C67">
        <v>-0.71</v>
      </c>
      <c r="D67">
        <v>0.12</v>
      </c>
      <c r="E67" t="s">
        <v>8</v>
      </c>
      <c r="F67" s="1" t="s">
        <v>9</v>
      </c>
      <c r="G67" t="s">
        <v>10</v>
      </c>
      <c r="H67" s="6" t="s">
        <v>461</v>
      </c>
    </row>
    <row r="68" spans="1:8" ht="16.5" x14ac:dyDescent="0.4">
      <c r="A68" t="s">
        <v>462</v>
      </c>
      <c r="B68">
        <v>-1.99</v>
      </c>
      <c r="C68">
        <v>-1.98</v>
      </c>
      <c r="D68">
        <v>-1.0000000000000009E-2</v>
      </c>
      <c r="E68" t="s">
        <v>8</v>
      </c>
      <c r="F68" s="1" t="s">
        <v>9</v>
      </c>
      <c r="G68" t="s">
        <v>10</v>
      </c>
      <c r="H68" s="6" t="s">
        <v>463</v>
      </c>
    </row>
    <row r="69" spans="1:8" ht="16.5" x14ac:dyDescent="0.4">
      <c r="A69" t="s">
        <v>464</v>
      </c>
      <c r="B69">
        <v>-1.08</v>
      </c>
      <c r="C69">
        <v>-1.39</v>
      </c>
      <c r="D69">
        <v>0.30999999999999983</v>
      </c>
      <c r="E69" t="s">
        <v>8</v>
      </c>
      <c r="F69" s="1" t="s">
        <v>9</v>
      </c>
      <c r="G69" t="s">
        <v>10</v>
      </c>
      <c r="H69" s="6" t="s">
        <v>465</v>
      </c>
    </row>
    <row r="70" spans="1:8" ht="16.5" x14ac:dyDescent="0.4">
      <c r="A70" t="s">
        <v>466</v>
      </c>
      <c r="B70">
        <v>-0.73</v>
      </c>
      <c r="C70">
        <v>-0.83</v>
      </c>
      <c r="D70">
        <v>9.9999999999999978E-2</v>
      </c>
      <c r="E70" t="s">
        <v>8</v>
      </c>
      <c r="F70" s="1" t="s">
        <v>9</v>
      </c>
      <c r="G70" t="s">
        <v>10</v>
      </c>
      <c r="H70" s="6" t="s">
        <v>467</v>
      </c>
    </row>
    <row r="71" spans="1:8" ht="16.5" x14ac:dyDescent="0.4">
      <c r="A71" t="s">
        <v>468</v>
      </c>
      <c r="B71">
        <v>-0.55000000000000004</v>
      </c>
      <c r="C71">
        <v>-0.73</v>
      </c>
      <c r="D71">
        <v>0.17999999999999994</v>
      </c>
      <c r="E71" t="s">
        <v>8</v>
      </c>
      <c r="F71" s="1" t="s">
        <v>9</v>
      </c>
      <c r="G71" t="s">
        <v>10</v>
      </c>
      <c r="H71" s="6" t="s">
        <v>469</v>
      </c>
    </row>
    <row r="72" spans="1:8" ht="16.5" x14ac:dyDescent="0.4">
      <c r="A72" t="s">
        <v>470</v>
      </c>
      <c r="B72">
        <v>-1.05</v>
      </c>
      <c r="C72">
        <v>-0.83</v>
      </c>
      <c r="D72">
        <v>-0.22000000000000008</v>
      </c>
      <c r="E72" t="s">
        <v>8</v>
      </c>
      <c r="F72" s="1" t="s">
        <v>9</v>
      </c>
      <c r="G72" t="s">
        <v>10</v>
      </c>
      <c r="H72" s="6" t="s">
        <v>471</v>
      </c>
    </row>
    <row r="73" spans="1:8" ht="16.5" x14ac:dyDescent="0.4">
      <c r="A73" t="s">
        <v>472</v>
      </c>
      <c r="B73">
        <v>-0.72</v>
      </c>
      <c r="C73">
        <v>-0.69</v>
      </c>
      <c r="D73">
        <v>-3.0000000000000027E-2</v>
      </c>
      <c r="E73" t="s">
        <v>8</v>
      </c>
      <c r="F73" s="1" t="s">
        <v>9</v>
      </c>
      <c r="G73" t="s">
        <v>10</v>
      </c>
      <c r="H73" s="6" t="s">
        <v>62</v>
      </c>
    </row>
    <row r="74" spans="1:8" ht="16.5" x14ac:dyDescent="0.4">
      <c r="A74" t="s">
        <v>473</v>
      </c>
      <c r="B74">
        <v>-0.81</v>
      </c>
      <c r="C74">
        <v>-0.9</v>
      </c>
      <c r="D74">
        <v>8.9999999999999969E-2</v>
      </c>
      <c r="E74" t="s">
        <v>8</v>
      </c>
      <c r="F74" s="1" t="s">
        <v>9</v>
      </c>
      <c r="G74" t="s">
        <v>10</v>
      </c>
      <c r="H74" s="6" t="s">
        <v>474</v>
      </c>
    </row>
    <row r="75" spans="1:8" ht="16.5" x14ac:dyDescent="0.4">
      <c r="A75" t="s">
        <v>475</v>
      </c>
      <c r="B75">
        <v>-0.48</v>
      </c>
      <c r="C75">
        <v>-0.78</v>
      </c>
      <c r="D75">
        <v>0.30000000000000004</v>
      </c>
      <c r="E75" t="s">
        <v>8</v>
      </c>
      <c r="F75" s="1" t="s">
        <v>9</v>
      </c>
      <c r="G75" t="s">
        <v>10</v>
      </c>
      <c r="H75" s="6" t="s">
        <v>13</v>
      </c>
    </row>
    <row r="76" spans="1:8" ht="16.5" x14ac:dyDescent="0.4">
      <c r="A76" t="s">
        <v>476</v>
      </c>
      <c r="B76">
        <v>-0.39</v>
      </c>
      <c r="C76">
        <v>-0.61</v>
      </c>
      <c r="D76">
        <v>0.21999999999999997</v>
      </c>
      <c r="E76" t="s">
        <v>8</v>
      </c>
      <c r="F76" s="1" t="s">
        <v>9</v>
      </c>
      <c r="G76" t="s">
        <v>10</v>
      </c>
      <c r="H76" s="6" t="s">
        <v>477</v>
      </c>
    </row>
    <row r="77" spans="1:8" ht="16.5" x14ac:dyDescent="0.4">
      <c r="A77" t="s">
        <v>478</v>
      </c>
      <c r="B77">
        <v>-0.57999999999999996</v>
      </c>
      <c r="C77">
        <v>-0.36</v>
      </c>
      <c r="D77">
        <v>-0.21999999999999997</v>
      </c>
      <c r="E77" t="s">
        <v>8</v>
      </c>
      <c r="F77" s="1" t="s">
        <v>9</v>
      </c>
      <c r="G77" t="s">
        <v>10</v>
      </c>
      <c r="H77" s="6" t="s">
        <v>479</v>
      </c>
    </row>
    <row r="78" spans="1:8" ht="16.5" x14ac:dyDescent="0.4">
      <c r="A78" t="s">
        <v>480</v>
      </c>
      <c r="B78">
        <v>-0.81</v>
      </c>
      <c r="C78">
        <v>-1.04</v>
      </c>
      <c r="D78">
        <v>0.22999999999999998</v>
      </c>
      <c r="E78" t="s">
        <v>8</v>
      </c>
      <c r="F78" s="1" t="s">
        <v>9</v>
      </c>
      <c r="G78" t="s">
        <v>10</v>
      </c>
      <c r="H78" s="6" t="s">
        <v>481</v>
      </c>
    </row>
    <row r="79" spans="1:8" ht="16.5" x14ac:dyDescent="0.4">
      <c r="A79" t="s">
        <v>482</v>
      </c>
      <c r="B79">
        <v>-1.1599999999999999</v>
      </c>
      <c r="C79">
        <v>-1.17</v>
      </c>
      <c r="D79">
        <v>1.0000000000000009E-2</v>
      </c>
      <c r="E79" t="s">
        <v>8</v>
      </c>
      <c r="F79" s="1" t="s">
        <v>9</v>
      </c>
      <c r="G79" t="s">
        <v>10</v>
      </c>
      <c r="H79" s="6" t="s">
        <v>483</v>
      </c>
    </row>
    <row r="80" spans="1:8" ht="16.5" x14ac:dyDescent="0.4">
      <c r="A80" t="s">
        <v>484</v>
      </c>
      <c r="B80">
        <v>-0.71</v>
      </c>
      <c r="C80">
        <v>-0.66</v>
      </c>
      <c r="D80">
        <v>-4.9999999999999933E-2</v>
      </c>
      <c r="E80" t="s">
        <v>8</v>
      </c>
      <c r="F80" s="1" t="s">
        <v>9</v>
      </c>
      <c r="G80" t="s">
        <v>10</v>
      </c>
      <c r="H80" s="6" t="s">
        <v>485</v>
      </c>
    </row>
    <row r="81" spans="1:8" ht="16.5" x14ac:dyDescent="0.4">
      <c r="A81" t="s">
        <v>486</v>
      </c>
      <c r="B81">
        <v>-0.77</v>
      </c>
      <c r="C81">
        <v>-0.66</v>
      </c>
      <c r="D81">
        <v>-0.10999999999999999</v>
      </c>
      <c r="E81" t="s">
        <v>8</v>
      </c>
      <c r="F81" s="1" t="s">
        <v>9</v>
      </c>
      <c r="G81" t="s">
        <v>10</v>
      </c>
      <c r="H81" s="6" t="s">
        <v>487</v>
      </c>
    </row>
    <row r="82" spans="1:8" ht="16.5" x14ac:dyDescent="0.4">
      <c r="A82" t="s">
        <v>488</v>
      </c>
      <c r="B82">
        <v>-0.89</v>
      </c>
      <c r="C82">
        <v>-0.76</v>
      </c>
      <c r="D82">
        <v>-0.13</v>
      </c>
      <c r="E82" t="s">
        <v>8</v>
      </c>
      <c r="F82" s="1" t="s">
        <v>9</v>
      </c>
      <c r="G82" t="s">
        <v>10</v>
      </c>
      <c r="H82" s="6" t="s">
        <v>489</v>
      </c>
    </row>
    <row r="83" spans="1:8" ht="16.5" x14ac:dyDescent="0.4">
      <c r="A83" t="s">
        <v>490</v>
      </c>
      <c r="B83">
        <v>-0.67</v>
      </c>
      <c r="C83">
        <v>-0.53</v>
      </c>
      <c r="D83">
        <v>-0.14000000000000001</v>
      </c>
      <c r="E83" t="s">
        <v>8</v>
      </c>
      <c r="F83" s="1" t="s">
        <v>9</v>
      </c>
      <c r="G83" t="s">
        <v>10</v>
      </c>
      <c r="H83" s="6" t="s">
        <v>491</v>
      </c>
    </row>
    <row r="84" spans="1:8" ht="16.5" x14ac:dyDescent="0.4">
      <c r="A84" t="s">
        <v>492</v>
      </c>
      <c r="B84">
        <v>-0.4</v>
      </c>
      <c r="C84">
        <v>-0.63</v>
      </c>
      <c r="D84">
        <v>0.22999999999999998</v>
      </c>
      <c r="E84" t="s">
        <v>8</v>
      </c>
      <c r="F84" s="1" t="s">
        <v>9</v>
      </c>
      <c r="G84" t="s">
        <v>10</v>
      </c>
      <c r="H84" s="6" t="s">
        <v>493</v>
      </c>
    </row>
    <row r="85" spans="1:8" ht="16.5" x14ac:dyDescent="0.4">
      <c r="A85" t="s">
        <v>494</v>
      </c>
      <c r="B85">
        <v>-0.79</v>
      </c>
      <c r="C85">
        <v>-0.65</v>
      </c>
      <c r="D85">
        <v>-0.14000000000000001</v>
      </c>
      <c r="E85" t="s">
        <v>8</v>
      </c>
      <c r="F85" s="1" t="s">
        <v>9</v>
      </c>
      <c r="G85" t="s">
        <v>10</v>
      </c>
      <c r="H85" s="6" t="s">
        <v>1460</v>
      </c>
    </row>
    <row r="86" spans="1:8" ht="16.5" x14ac:dyDescent="0.4">
      <c r="A86" t="s">
        <v>495</v>
      </c>
      <c r="B86">
        <v>-0.77</v>
      </c>
      <c r="C86">
        <v>-0.79</v>
      </c>
      <c r="D86">
        <v>2.0000000000000018E-2</v>
      </c>
      <c r="E86" t="s">
        <v>8</v>
      </c>
      <c r="F86" s="1" t="s">
        <v>9</v>
      </c>
      <c r="G86" t="s">
        <v>10</v>
      </c>
      <c r="H86" s="6" t="s">
        <v>496</v>
      </c>
    </row>
    <row r="87" spans="1:8" ht="16.5" x14ac:dyDescent="0.4">
      <c r="A87" t="s">
        <v>497</v>
      </c>
      <c r="B87">
        <v>-0.31</v>
      </c>
      <c r="C87">
        <v>-0.61</v>
      </c>
      <c r="D87">
        <v>0.3</v>
      </c>
      <c r="E87" t="s">
        <v>8</v>
      </c>
      <c r="F87" s="1" t="s">
        <v>9</v>
      </c>
      <c r="G87" t="s">
        <v>10</v>
      </c>
      <c r="H87" s="6" t="s">
        <v>498</v>
      </c>
    </row>
    <row r="88" spans="1:8" ht="16.5" x14ac:dyDescent="0.4">
      <c r="A88" t="s">
        <v>499</v>
      </c>
      <c r="B88">
        <v>-0.56000000000000005</v>
      </c>
      <c r="C88">
        <v>-0.81</v>
      </c>
      <c r="D88">
        <v>0.25</v>
      </c>
      <c r="E88" t="s">
        <v>8</v>
      </c>
      <c r="F88" s="1" t="s">
        <v>9</v>
      </c>
      <c r="G88" t="s">
        <v>10</v>
      </c>
      <c r="H88" s="6" t="s">
        <v>1352</v>
      </c>
    </row>
    <row r="89" spans="1:8" ht="16.5" x14ac:dyDescent="0.4">
      <c r="A89" t="s">
        <v>500</v>
      </c>
      <c r="B89">
        <v>-0.5</v>
      </c>
      <c r="C89">
        <v>-0.78</v>
      </c>
      <c r="D89">
        <v>0.28000000000000003</v>
      </c>
      <c r="E89" t="s">
        <v>8</v>
      </c>
      <c r="F89" s="1" t="s">
        <v>9</v>
      </c>
      <c r="G89" t="s">
        <v>10</v>
      </c>
      <c r="H89" s="6" t="s">
        <v>138</v>
      </c>
    </row>
    <row r="90" spans="1:8" ht="16.5" x14ac:dyDescent="0.4">
      <c r="A90" t="s">
        <v>501</v>
      </c>
      <c r="B90">
        <v>-0.86</v>
      </c>
      <c r="C90">
        <v>-0.68</v>
      </c>
      <c r="D90">
        <v>-0.17999999999999994</v>
      </c>
      <c r="E90" t="s">
        <v>8</v>
      </c>
      <c r="F90" s="1" t="s">
        <v>9</v>
      </c>
      <c r="G90" t="s">
        <v>10</v>
      </c>
      <c r="H90" s="6" t="s">
        <v>502</v>
      </c>
    </row>
    <row r="91" spans="1:8" ht="16.5" x14ac:dyDescent="0.4">
      <c r="A91" t="s">
        <v>503</v>
      </c>
      <c r="B91">
        <v>-0.67</v>
      </c>
      <c r="C91">
        <v>-0.92</v>
      </c>
      <c r="D91">
        <v>0.25</v>
      </c>
      <c r="E91" t="s">
        <v>8</v>
      </c>
      <c r="F91" s="1" t="s">
        <v>9</v>
      </c>
      <c r="G91" t="s">
        <v>10</v>
      </c>
      <c r="H91" s="6" t="s">
        <v>1352</v>
      </c>
    </row>
    <row r="92" spans="1:8" ht="16.5" x14ac:dyDescent="0.4">
      <c r="A92" t="s">
        <v>504</v>
      </c>
      <c r="B92">
        <v>-1.1200000000000001</v>
      </c>
      <c r="C92">
        <v>-1.05</v>
      </c>
      <c r="D92">
        <v>-7.0000000000000062E-2</v>
      </c>
      <c r="E92" t="s">
        <v>8</v>
      </c>
      <c r="F92" s="1" t="s">
        <v>9</v>
      </c>
      <c r="G92" t="s">
        <v>10</v>
      </c>
      <c r="H92" s="6" t="s">
        <v>64</v>
      </c>
    </row>
    <row r="93" spans="1:8" ht="16.5" x14ac:dyDescent="0.4">
      <c r="A93" t="s">
        <v>505</v>
      </c>
      <c r="B93">
        <v>-0.89</v>
      </c>
      <c r="C93">
        <v>-0.65</v>
      </c>
      <c r="D93">
        <v>-0.24</v>
      </c>
      <c r="E93" t="s">
        <v>8</v>
      </c>
      <c r="F93" s="1" t="s">
        <v>9</v>
      </c>
      <c r="G93" t="s">
        <v>10</v>
      </c>
      <c r="H93" s="6" t="s">
        <v>506</v>
      </c>
    </row>
    <row r="94" spans="1:8" ht="16.5" x14ac:dyDescent="0.4">
      <c r="A94" t="s">
        <v>507</v>
      </c>
      <c r="B94">
        <v>-0.66</v>
      </c>
      <c r="C94">
        <v>-0.71</v>
      </c>
      <c r="D94">
        <v>4.9999999999999933E-2</v>
      </c>
      <c r="E94" t="s">
        <v>8</v>
      </c>
      <c r="F94" s="1" t="s">
        <v>9</v>
      </c>
      <c r="G94" t="s">
        <v>10</v>
      </c>
      <c r="H94" s="6" t="s">
        <v>508</v>
      </c>
    </row>
    <row r="95" spans="1:8" ht="16.5" x14ac:dyDescent="0.4">
      <c r="A95" t="s">
        <v>509</v>
      </c>
      <c r="B95">
        <v>-0.54</v>
      </c>
      <c r="C95">
        <v>-0.7</v>
      </c>
      <c r="D95">
        <v>0.15999999999999992</v>
      </c>
      <c r="E95" t="s">
        <v>8</v>
      </c>
      <c r="F95" s="1" t="s">
        <v>9</v>
      </c>
      <c r="G95" t="s">
        <v>10</v>
      </c>
      <c r="H95" s="6" t="s">
        <v>20</v>
      </c>
    </row>
    <row r="96" spans="1:8" ht="16.5" x14ac:dyDescent="0.4">
      <c r="A96" t="s">
        <v>510</v>
      </c>
      <c r="B96">
        <v>-1.07</v>
      </c>
      <c r="C96">
        <v>-1.04</v>
      </c>
      <c r="D96">
        <v>-3.0000000000000027E-2</v>
      </c>
      <c r="E96" t="s">
        <v>8</v>
      </c>
      <c r="F96" s="1" t="s">
        <v>9</v>
      </c>
      <c r="G96" t="s">
        <v>10</v>
      </c>
      <c r="H96" s="6" t="s">
        <v>232</v>
      </c>
    </row>
    <row r="97" spans="1:8" ht="16.5" x14ac:dyDescent="0.4">
      <c r="A97" t="s">
        <v>511</v>
      </c>
      <c r="B97">
        <v>-0.7</v>
      </c>
      <c r="C97">
        <v>-0.54</v>
      </c>
      <c r="D97">
        <v>-0.15999999999999992</v>
      </c>
      <c r="E97" t="s">
        <v>8</v>
      </c>
      <c r="F97" s="1" t="s">
        <v>9</v>
      </c>
      <c r="G97" t="s">
        <v>10</v>
      </c>
      <c r="H97" s="6" t="s">
        <v>512</v>
      </c>
    </row>
    <row r="98" spans="1:8" ht="16.5" x14ac:dyDescent="0.4">
      <c r="A98" t="s">
        <v>513</v>
      </c>
      <c r="B98">
        <v>-0.73</v>
      </c>
      <c r="C98">
        <v>-0.96</v>
      </c>
      <c r="D98">
        <v>0.22999999999999998</v>
      </c>
      <c r="E98" t="s">
        <v>8</v>
      </c>
      <c r="F98" s="1" t="s">
        <v>9</v>
      </c>
      <c r="G98" t="s">
        <v>10</v>
      </c>
      <c r="H98" s="6" t="s">
        <v>514</v>
      </c>
    </row>
    <row r="99" spans="1:8" ht="16.5" x14ac:dyDescent="0.4">
      <c r="A99" t="s">
        <v>515</v>
      </c>
      <c r="B99">
        <v>-0.74</v>
      </c>
      <c r="C99">
        <v>-0.93</v>
      </c>
      <c r="D99">
        <v>0.19000000000000006</v>
      </c>
      <c r="E99" t="s">
        <v>8</v>
      </c>
      <c r="F99" s="1" t="s">
        <v>9</v>
      </c>
      <c r="G99" t="s">
        <v>10</v>
      </c>
      <c r="H99" s="6" t="s">
        <v>516</v>
      </c>
    </row>
    <row r="100" spans="1:8" ht="16.5" x14ac:dyDescent="0.4">
      <c r="A100" t="s">
        <v>517</v>
      </c>
      <c r="B100">
        <v>-0.5</v>
      </c>
      <c r="C100">
        <v>-0.63</v>
      </c>
      <c r="D100">
        <v>0.13</v>
      </c>
      <c r="E100" t="s">
        <v>8</v>
      </c>
      <c r="F100" s="1" t="s">
        <v>9</v>
      </c>
      <c r="G100" t="s">
        <v>10</v>
      </c>
      <c r="H100" s="6" t="s">
        <v>138</v>
      </c>
    </row>
    <row r="101" spans="1:8" ht="16.5" x14ac:dyDescent="0.4">
      <c r="A101" t="s">
        <v>518</v>
      </c>
      <c r="B101">
        <v>-0.72</v>
      </c>
      <c r="C101">
        <v>-0.65</v>
      </c>
      <c r="D101">
        <v>-6.9999999999999951E-2</v>
      </c>
      <c r="E101" t="s">
        <v>8</v>
      </c>
      <c r="F101" s="1" t="s">
        <v>9</v>
      </c>
      <c r="G101" t="s">
        <v>10</v>
      </c>
      <c r="H101" s="6" t="s">
        <v>519</v>
      </c>
    </row>
    <row r="102" spans="1:8" ht="16.5" x14ac:dyDescent="0.4">
      <c r="A102" t="s">
        <v>520</v>
      </c>
      <c r="B102">
        <v>-0.84</v>
      </c>
      <c r="C102">
        <v>-0.67</v>
      </c>
      <c r="D102">
        <v>-0.16999999999999993</v>
      </c>
      <c r="E102" t="s">
        <v>8</v>
      </c>
      <c r="F102" s="1" t="s">
        <v>9</v>
      </c>
      <c r="G102" t="s">
        <v>10</v>
      </c>
      <c r="H102" s="6" t="s">
        <v>1370</v>
      </c>
    </row>
    <row r="103" spans="1:8" ht="16.5" x14ac:dyDescent="0.4">
      <c r="A103" t="s">
        <v>521</v>
      </c>
      <c r="B103">
        <v>-0.44</v>
      </c>
      <c r="C103">
        <v>-0.66</v>
      </c>
      <c r="D103">
        <v>0.22000000000000003</v>
      </c>
      <c r="E103" t="s">
        <v>8</v>
      </c>
      <c r="F103" s="1" t="s">
        <v>9</v>
      </c>
      <c r="G103" t="s">
        <v>10</v>
      </c>
      <c r="H103" s="6" t="s">
        <v>516</v>
      </c>
    </row>
    <row r="104" spans="1:8" ht="16.5" x14ac:dyDescent="0.4">
      <c r="A104" t="s">
        <v>522</v>
      </c>
      <c r="B104">
        <v>-1.05</v>
      </c>
      <c r="C104">
        <v>-0.96</v>
      </c>
      <c r="D104">
        <v>-9.000000000000008E-2</v>
      </c>
      <c r="E104" t="s">
        <v>8</v>
      </c>
      <c r="F104" s="1" t="s">
        <v>9</v>
      </c>
      <c r="G104" t="s">
        <v>10</v>
      </c>
      <c r="H104" s="6" t="s">
        <v>523</v>
      </c>
    </row>
    <row r="105" spans="1:8" ht="16.5" x14ac:dyDescent="0.4">
      <c r="A105" t="s">
        <v>524</v>
      </c>
      <c r="B105">
        <v>-0.6</v>
      </c>
      <c r="C105">
        <v>-0.39</v>
      </c>
      <c r="D105">
        <v>-0.20999999999999996</v>
      </c>
      <c r="E105" t="s">
        <v>8</v>
      </c>
      <c r="F105" s="1" t="s">
        <v>9</v>
      </c>
      <c r="G105" t="s">
        <v>10</v>
      </c>
      <c r="H105" s="6" t="s">
        <v>525</v>
      </c>
    </row>
    <row r="106" spans="1:8" ht="16.5" x14ac:dyDescent="0.4">
      <c r="A106" t="s">
        <v>526</v>
      </c>
      <c r="B106">
        <v>-0.76</v>
      </c>
      <c r="C106">
        <v>-0.75</v>
      </c>
      <c r="D106">
        <v>-1.0000000000000009E-2</v>
      </c>
      <c r="E106" t="s">
        <v>8</v>
      </c>
      <c r="F106" s="1" t="s">
        <v>9</v>
      </c>
      <c r="G106" t="s">
        <v>10</v>
      </c>
      <c r="H106" s="6" t="s">
        <v>527</v>
      </c>
    </row>
    <row r="107" spans="1:8" ht="16.5" x14ac:dyDescent="0.4">
      <c r="A107" t="s">
        <v>528</v>
      </c>
      <c r="B107">
        <v>-0.63</v>
      </c>
      <c r="C107">
        <v>-0.87</v>
      </c>
      <c r="D107">
        <v>0.24</v>
      </c>
      <c r="E107" t="s">
        <v>8</v>
      </c>
      <c r="F107" s="1" t="s">
        <v>9</v>
      </c>
      <c r="G107" t="s">
        <v>10</v>
      </c>
      <c r="H107" s="6" t="s">
        <v>527</v>
      </c>
    </row>
    <row r="108" spans="1:8" ht="16.5" x14ac:dyDescent="0.4">
      <c r="A108" t="s">
        <v>529</v>
      </c>
      <c r="B108">
        <v>-0.62</v>
      </c>
      <c r="C108">
        <v>-0.42</v>
      </c>
      <c r="D108">
        <v>-0.2</v>
      </c>
      <c r="E108" t="s">
        <v>8</v>
      </c>
      <c r="F108" s="1" t="s">
        <v>9</v>
      </c>
      <c r="G108" t="s">
        <v>10</v>
      </c>
      <c r="H108" s="6" t="s">
        <v>530</v>
      </c>
    </row>
    <row r="109" spans="1:8" ht="16.5" x14ac:dyDescent="0.4">
      <c r="A109" t="s">
        <v>531</v>
      </c>
      <c r="B109">
        <v>-0.66</v>
      </c>
      <c r="C109">
        <v>-0.63</v>
      </c>
      <c r="D109">
        <v>-3.0000000000000027E-2</v>
      </c>
      <c r="E109" t="s">
        <v>8</v>
      </c>
      <c r="F109" s="1" t="s">
        <v>9</v>
      </c>
      <c r="G109" t="s">
        <v>10</v>
      </c>
      <c r="H109" s="6" t="s">
        <v>532</v>
      </c>
    </row>
    <row r="110" spans="1:8" ht="16.5" x14ac:dyDescent="0.4">
      <c r="A110" t="s">
        <v>533</v>
      </c>
      <c r="B110">
        <v>-0.6</v>
      </c>
      <c r="C110">
        <v>-0.37</v>
      </c>
      <c r="D110">
        <v>-0.22999999999999998</v>
      </c>
      <c r="E110" t="s">
        <v>8</v>
      </c>
      <c r="F110" s="1" t="s">
        <v>9</v>
      </c>
      <c r="G110" t="s">
        <v>10</v>
      </c>
      <c r="H110" s="6" t="s">
        <v>62</v>
      </c>
    </row>
    <row r="111" spans="1:8" ht="16.5" x14ac:dyDescent="0.4">
      <c r="A111" t="s">
        <v>534</v>
      </c>
      <c r="B111">
        <v>-0.8</v>
      </c>
      <c r="C111">
        <v>-0.99</v>
      </c>
      <c r="D111">
        <v>0.18999999999999995</v>
      </c>
      <c r="E111" t="s">
        <v>8</v>
      </c>
      <c r="F111" s="1" t="s">
        <v>9</v>
      </c>
      <c r="G111" t="s">
        <v>10</v>
      </c>
      <c r="H111" s="6" t="s">
        <v>13</v>
      </c>
    </row>
    <row r="112" spans="1:8" ht="16.5" x14ac:dyDescent="0.4">
      <c r="A112" t="s">
        <v>535</v>
      </c>
      <c r="B112">
        <v>-0.68</v>
      </c>
      <c r="C112">
        <v>-0.78</v>
      </c>
      <c r="D112">
        <v>9.9999999999999978E-2</v>
      </c>
      <c r="E112" t="s">
        <v>8</v>
      </c>
      <c r="F112" s="1" t="s">
        <v>9</v>
      </c>
      <c r="G112" t="s">
        <v>10</v>
      </c>
      <c r="H112" s="6" t="s">
        <v>536</v>
      </c>
    </row>
    <row r="113" spans="1:8" ht="16.5" x14ac:dyDescent="0.4">
      <c r="A113" t="s">
        <v>537</v>
      </c>
      <c r="B113">
        <v>-0.87</v>
      </c>
      <c r="C113">
        <v>-0.63</v>
      </c>
      <c r="D113">
        <v>-0.24</v>
      </c>
      <c r="E113" t="s">
        <v>8</v>
      </c>
      <c r="F113" s="1" t="s">
        <v>9</v>
      </c>
      <c r="G113" t="s">
        <v>10</v>
      </c>
      <c r="H113" s="6" t="s">
        <v>538</v>
      </c>
    </row>
    <row r="114" spans="1:8" ht="16.5" x14ac:dyDescent="0.4">
      <c r="A114" t="s">
        <v>539</v>
      </c>
      <c r="B114">
        <v>-0.57999999999999996</v>
      </c>
      <c r="C114">
        <v>-0.87</v>
      </c>
      <c r="D114">
        <v>0.29000000000000004</v>
      </c>
      <c r="E114" t="s">
        <v>8</v>
      </c>
      <c r="F114" s="1" t="s">
        <v>9</v>
      </c>
      <c r="G114" t="s">
        <v>10</v>
      </c>
      <c r="H114" s="6" t="s">
        <v>540</v>
      </c>
    </row>
    <row r="115" spans="1:8" ht="16.5" x14ac:dyDescent="0.4">
      <c r="A115" t="s">
        <v>541</v>
      </c>
      <c r="B115">
        <v>-0.65</v>
      </c>
      <c r="C115">
        <v>-0.78</v>
      </c>
      <c r="D115">
        <v>0.13</v>
      </c>
      <c r="E115" t="s">
        <v>8</v>
      </c>
      <c r="F115" s="1" t="s">
        <v>9</v>
      </c>
      <c r="G115" t="s">
        <v>10</v>
      </c>
      <c r="H115" s="6" t="s">
        <v>1352</v>
      </c>
    </row>
    <row r="116" spans="1:8" ht="16.5" x14ac:dyDescent="0.4">
      <c r="A116" t="s">
        <v>542</v>
      </c>
      <c r="B116">
        <v>-0.83</v>
      </c>
      <c r="C116">
        <v>-0.79</v>
      </c>
      <c r="D116">
        <v>-3.9999999999999925E-2</v>
      </c>
      <c r="E116" t="s">
        <v>8</v>
      </c>
      <c r="F116" s="1" t="s">
        <v>9</v>
      </c>
      <c r="G116" t="s">
        <v>10</v>
      </c>
      <c r="H116" s="6" t="s">
        <v>138</v>
      </c>
    </row>
    <row r="117" spans="1:8" ht="16.5" x14ac:dyDescent="0.4">
      <c r="A117" t="s">
        <v>543</v>
      </c>
      <c r="B117">
        <v>-0.57999999999999996</v>
      </c>
      <c r="C117">
        <v>-0.88</v>
      </c>
      <c r="D117">
        <v>0.30000000000000004</v>
      </c>
      <c r="E117" t="s">
        <v>8</v>
      </c>
      <c r="F117" s="1" t="s">
        <v>9</v>
      </c>
      <c r="G117" t="s">
        <v>10</v>
      </c>
      <c r="H117" s="6" t="s">
        <v>544</v>
      </c>
    </row>
    <row r="118" spans="1:8" ht="16.5" x14ac:dyDescent="0.4">
      <c r="A118" t="s">
        <v>545</v>
      </c>
      <c r="B118">
        <v>-0.53</v>
      </c>
      <c r="C118">
        <v>-0.77</v>
      </c>
      <c r="D118">
        <v>0.24</v>
      </c>
      <c r="E118" t="s">
        <v>8</v>
      </c>
      <c r="F118" s="1" t="s">
        <v>9</v>
      </c>
      <c r="G118" t="s">
        <v>10</v>
      </c>
      <c r="H118" s="6" t="s">
        <v>546</v>
      </c>
    </row>
    <row r="119" spans="1:8" ht="16.5" x14ac:dyDescent="0.4">
      <c r="A119" t="s">
        <v>547</v>
      </c>
      <c r="B119">
        <v>-0.79</v>
      </c>
      <c r="C119">
        <v>-0.82</v>
      </c>
      <c r="D119">
        <v>2.9999999999999916E-2</v>
      </c>
      <c r="E119" t="s">
        <v>8</v>
      </c>
      <c r="F119" s="1" t="s">
        <v>9</v>
      </c>
      <c r="G119" t="s">
        <v>10</v>
      </c>
      <c r="H119" s="6" t="s">
        <v>1352</v>
      </c>
    </row>
    <row r="120" spans="1:8" ht="16.5" x14ac:dyDescent="0.4">
      <c r="A120" t="s">
        <v>548</v>
      </c>
      <c r="B120">
        <v>-0.79</v>
      </c>
      <c r="C120">
        <v>-0.6</v>
      </c>
      <c r="D120">
        <v>-0.19000000000000006</v>
      </c>
      <c r="E120" t="s">
        <v>8</v>
      </c>
      <c r="F120" s="1" t="s">
        <v>9</v>
      </c>
      <c r="G120" t="s">
        <v>10</v>
      </c>
      <c r="H120" s="6" t="s">
        <v>1371</v>
      </c>
    </row>
    <row r="121" spans="1:8" ht="16.5" x14ac:dyDescent="0.4">
      <c r="A121" t="s">
        <v>549</v>
      </c>
      <c r="B121">
        <v>-1.3</v>
      </c>
      <c r="C121">
        <v>-1.37</v>
      </c>
      <c r="D121">
        <v>7.0000000000000062E-2</v>
      </c>
      <c r="E121" t="s">
        <v>8</v>
      </c>
      <c r="F121" s="1" t="s">
        <v>9</v>
      </c>
      <c r="G121" t="s">
        <v>10</v>
      </c>
      <c r="H121" s="6" t="s">
        <v>550</v>
      </c>
    </row>
    <row r="122" spans="1:8" ht="16.5" x14ac:dyDescent="0.4">
      <c r="A122" t="s">
        <v>551</v>
      </c>
      <c r="B122">
        <v>-0.76</v>
      </c>
      <c r="C122">
        <v>-0.86</v>
      </c>
      <c r="D122">
        <v>9.9999999999999978E-2</v>
      </c>
      <c r="E122" t="s">
        <v>8</v>
      </c>
      <c r="F122" s="1" t="s">
        <v>9</v>
      </c>
      <c r="G122" t="s">
        <v>10</v>
      </c>
      <c r="H122" s="6" t="s">
        <v>552</v>
      </c>
    </row>
    <row r="123" spans="1:8" ht="16.5" x14ac:dyDescent="0.4">
      <c r="A123" t="s">
        <v>553</v>
      </c>
      <c r="B123">
        <v>-0.39</v>
      </c>
      <c r="C123">
        <v>-0.61</v>
      </c>
      <c r="D123">
        <v>0.21999999999999997</v>
      </c>
      <c r="E123" t="s">
        <v>8</v>
      </c>
      <c r="F123" s="1" t="s">
        <v>9</v>
      </c>
      <c r="G123" t="s">
        <v>10</v>
      </c>
      <c r="H123" s="6" t="s">
        <v>554</v>
      </c>
    </row>
    <row r="124" spans="1:8" ht="16.5" x14ac:dyDescent="0.4">
      <c r="A124" t="s">
        <v>555</v>
      </c>
      <c r="B124">
        <v>-0.32</v>
      </c>
      <c r="C124">
        <v>-0.62</v>
      </c>
      <c r="D124">
        <v>0.3</v>
      </c>
      <c r="E124" t="s">
        <v>8</v>
      </c>
      <c r="F124" s="1" t="s">
        <v>9</v>
      </c>
      <c r="G124" t="s">
        <v>10</v>
      </c>
      <c r="H124" s="6" t="s">
        <v>556</v>
      </c>
    </row>
    <row r="125" spans="1:8" ht="16.5" x14ac:dyDescent="0.4">
      <c r="A125" t="s">
        <v>557</v>
      </c>
      <c r="B125">
        <v>-0.38</v>
      </c>
      <c r="C125">
        <v>-0.68</v>
      </c>
      <c r="D125">
        <v>0.30000000000000004</v>
      </c>
      <c r="E125" t="s">
        <v>8</v>
      </c>
      <c r="F125" s="1" t="s">
        <v>9</v>
      </c>
      <c r="G125" t="s">
        <v>10</v>
      </c>
      <c r="H125" s="6" t="s">
        <v>1372</v>
      </c>
    </row>
    <row r="126" spans="1:8" ht="16.5" x14ac:dyDescent="0.4">
      <c r="A126" t="s">
        <v>558</v>
      </c>
      <c r="B126">
        <v>-0.78</v>
      </c>
      <c r="C126">
        <v>-0.81</v>
      </c>
      <c r="D126">
        <v>3.0000000000000027E-2</v>
      </c>
      <c r="E126" t="s">
        <v>8</v>
      </c>
      <c r="F126" s="1" t="s">
        <v>9</v>
      </c>
      <c r="G126" t="s">
        <v>10</v>
      </c>
      <c r="H126" s="6" t="s">
        <v>1373</v>
      </c>
    </row>
    <row r="127" spans="1:8" ht="16.5" x14ac:dyDescent="0.4">
      <c r="A127" t="s">
        <v>559</v>
      </c>
      <c r="B127">
        <v>-0.57999999999999996</v>
      </c>
      <c r="C127">
        <v>-0.73</v>
      </c>
      <c r="D127">
        <v>0.15000000000000002</v>
      </c>
      <c r="E127" t="s">
        <v>8</v>
      </c>
      <c r="F127" s="1" t="s">
        <v>9</v>
      </c>
      <c r="G127" t="s">
        <v>10</v>
      </c>
      <c r="H127" s="6" t="s">
        <v>1374</v>
      </c>
    </row>
    <row r="128" spans="1:8" ht="16.5" x14ac:dyDescent="0.4">
      <c r="A128" t="s">
        <v>560</v>
      </c>
      <c r="B128">
        <v>-1.07</v>
      </c>
      <c r="C128">
        <v>-0.83</v>
      </c>
      <c r="D128">
        <v>-0.2400000000000001</v>
      </c>
      <c r="E128" t="s">
        <v>8</v>
      </c>
      <c r="F128" s="1" t="s">
        <v>9</v>
      </c>
      <c r="G128" t="s">
        <v>10</v>
      </c>
      <c r="H128" s="6" t="s">
        <v>561</v>
      </c>
    </row>
    <row r="129" spans="1:8" ht="16.5" x14ac:dyDescent="0.4">
      <c r="A129" t="s">
        <v>562</v>
      </c>
      <c r="B129">
        <v>-0.66</v>
      </c>
      <c r="C129">
        <v>-0.59</v>
      </c>
      <c r="D129">
        <v>-7.0000000000000062E-2</v>
      </c>
      <c r="E129" t="s">
        <v>8</v>
      </c>
      <c r="F129" s="1" t="s">
        <v>9</v>
      </c>
      <c r="G129" t="s">
        <v>10</v>
      </c>
      <c r="H129" s="6" t="s">
        <v>563</v>
      </c>
    </row>
    <row r="130" spans="1:8" ht="16.5" x14ac:dyDescent="0.4">
      <c r="A130" t="s">
        <v>564</v>
      </c>
      <c r="B130">
        <v>-1.65</v>
      </c>
      <c r="C130">
        <v>-1.64</v>
      </c>
      <c r="D130">
        <v>-1.0000000000000009E-2</v>
      </c>
      <c r="E130" t="s">
        <v>8</v>
      </c>
      <c r="F130" s="1" t="s">
        <v>9</v>
      </c>
      <c r="G130" t="s">
        <v>10</v>
      </c>
      <c r="H130" s="6" t="s">
        <v>565</v>
      </c>
    </row>
    <row r="131" spans="1:8" ht="16.5" x14ac:dyDescent="0.4">
      <c r="A131" t="s">
        <v>566</v>
      </c>
      <c r="B131">
        <v>-0.51</v>
      </c>
      <c r="C131">
        <v>-0.57999999999999996</v>
      </c>
      <c r="D131">
        <v>6.9999999999999951E-2</v>
      </c>
      <c r="E131" t="s">
        <v>8</v>
      </c>
      <c r="F131" s="1" t="s">
        <v>9</v>
      </c>
      <c r="G131" t="s">
        <v>10</v>
      </c>
      <c r="H131" s="6" t="s">
        <v>567</v>
      </c>
    </row>
    <row r="132" spans="1:8" ht="16.5" x14ac:dyDescent="0.4">
      <c r="A132" t="s">
        <v>568</v>
      </c>
      <c r="B132">
        <v>-0.6</v>
      </c>
      <c r="C132">
        <v>-0.39</v>
      </c>
      <c r="D132">
        <v>-0.20999999999999996</v>
      </c>
      <c r="E132" t="s">
        <v>8</v>
      </c>
      <c r="F132" s="1" t="s">
        <v>9</v>
      </c>
      <c r="G132" t="s">
        <v>10</v>
      </c>
      <c r="H132" s="6" t="s">
        <v>569</v>
      </c>
    </row>
    <row r="133" spans="1:8" ht="16.5" x14ac:dyDescent="0.4">
      <c r="A133" t="s">
        <v>570</v>
      </c>
      <c r="B133">
        <v>-0.88</v>
      </c>
      <c r="C133">
        <v>-1.1000000000000001</v>
      </c>
      <c r="D133">
        <v>0.22000000000000008</v>
      </c>
      <c r="E133" t="s">
        <v>8</v>
      </c>
      <c r="F133" s="1" t="s">
        <v>9</v>
      </c>
      <c r="G133" t="s">
        <v>10</v>
      </c>
      <c r="H133" s="6" t="s">
        <v>1375</v>
      </c>
    </row>
    <row r="134" spans="1:8" ht="16.5" x14ac:dyDescent="0.4">
      <c r="A134" t="s">
        <v>571</v>
      </c>
      <c r="B134">
        <v>-0.82</v>
      </c>
      <c r="C134">
        <v>-0.64</v>
      </c>
      <c r="D134">
        <v>-0.17999999999999994</v>
      </c>
      <c r="E134" t="s">
        <v>8</v>
      </c>
      <c r="F134" s="1" t="s">
        <v>9</v>
      </c>
      <c r="G134" t="s">
        <v>10</v>
      </c>
      <c r="H134" s="6" t="s">
        <v>572</v>
      </c>
    </row>
    <row r="135" spans="1:8" ht="16.5" x14ac:dyDescent="0.4">
      <c r="A135" t="s">
        <v>573</v>
      </c>
      <c r="B135">
        <v>-0.75</v>
      </c>
      <c r="C135">
        <v>-0.79</v>
      </c>
      <c r="D135">
        <v>4.0000000000000036E-2</v>
      </c>
      <c r="E135" t="s">
        <v>8</v>
      </c>
      <c r="F135" s="1" t="s">
        <v>9</v>
      </c>
      <c r="G135" t="s">
        <v>10</v>
      </c>
      <c r="H135" s="6" t="s">
        <v>574</v>
      </c>
    </row>
    <row r="136" spans="1:8" ht="16.5" x14ac:dyDescent="0.4">
      <c r="A136" t="s">
        <v>575</v>
      </c>
      <c r="B136">
        <v>-0.61</v>
      </c>
      <c r="C136">
        <v>-0.39</v>
      </c>
      <c r="D136">
        <v>-0.21999999999999997</v>
      </c>
      <c r="E136" t="s">
        <v>8</v>
      </c>
      <c r="F136" s="1" t="s">
        <v>9</v>
      </c>
      <c r="G136" t="s">
        <v>10</v>
      </c>
      <c r="H136" s="6" t="s">
        <v>576</v>
      </c>
    </row>
    <row r="137" spans="1:8" ht="16.5" x14ac:dyDescent="0.4">
      <c r="A137" t="s">
        <v>577</v>
      </c>
      <c r="B137">
        <v>-0.37</v>
      </c>
      <c r="C137">
        <v>-0.69</v>
      </c>
      <c r="D137">
        <v>0.31999999999999995</v>
      </c>
      <c r="E137" t="s">
        <v>8</v>
      </c>
      <c r="F137" s="1" t="s">
        <v>9</v>
      </c>
      <c r="G137" t="s">
        <v>10</v>
      </c>
      <c r="H137" s="6" t="s">
        <v>578</v>
      </c>
    </row>
    <row r="138" spans="1:8" ht="16.5" x14ac:dyDescent="0.4">
      <c r="A138" t="s">
        <v>579</v>
      </c>
      <c r="B138">
        <v>-0.98</v>
      </c>
      <c r="C138">
        <v>-0.97</v>
      </c>
      <c r="D138">
        <v>-1.0000000000000009E-2</v>
      </c>
      <c r="E138" t="s">
        <v>8</v>
      </c>
      <c r="F138" s="1" t="s">
        <v>9</v>
      </c>
      <c r="G138" t="s">
        <v>10</v>
      </c>
      <c r="H138" s="6" t="s">
        <v>580</v>
      </c>
    </row>
    <row r="139" spans="1:8" ht="16.5" x14ac:dyDescent="0.4">
      <c r="A139" t="s">
        <v>581</v>
      </c>
      <c r="B139">
        <v>-0.31</v>
      </c>
      <c r="C139">
        <v>-0.62</v>
      </c>
      <c r="D139">
        <v>0.31</v>
      </c>
      <c r="E139" t="s">
        <v>8</v>
      </c>
      <c r="F139" s="1" t="s">
        <v>9</v>
      </c>
      <c r="G139" t="s">
        <v>10</v>
      </c>
      <c r="H139" s="6" t="s">
        <v>582</v>
      </c>
    </row>
    <row r="140" spans="1:8" ht="16.5" x14ac:dyDescent="0.4">
      <c r="A140" t="s">
        <v>583</v>
      </c>
      <c r="B140">
        <v>-1.06</v>
      </c>
      <c r="C140">
        <v>-0.79</v>
      </c>
      <c r="D140">
        <v>-0.27</v>
      </c>
      <c r="E140" t="s">
        <v>8</v>
      </c>
      <c r="F140" s="1" t="s">
        <v>9</v>
      </c>
      <c r="G140" t="s">
        <v>10</v>
      </c>
      <c r="H140" s="6" t="s">
        <v>584</v>
      </c>
    </row>
    <row r="141" spans="1:8" ht="16.5" x14ac:dyDescent="0.4">
      <c r="A141" t="s">
        <v>585</v>
      </c>
      <c r="B141">
        <v>-0.46</v>
      </c>
      <c r="C141">
        <v>-0.7</v>
      </c>
      <c r="D141">
        <v>0.23999999999999994</v>
      </c>
      <c r="E141" t="s">
        <v>8</v>
      </c>
      <c r="F141" s="1" t="s">
        <v>9</v>
      </c>
      <c r="G141" t="s">
        <v>10</v>
      </c>
      <c r="H141" s="6" t="s">
        <v>1341</v>
      </c>
    </row>
    <row r="142" spans="1:8" ht="16.5" x14ac:dyDescent="0.4">
      <c r="A142" t="s">
        <v>586</v>
      </c>
      <c r="B142">
        <v>-0.63</v>
      </c>
      <c r="C142">
        <v>-0.55000000000000004</v>
      </c>
      <c r="D142">
        <v>-7.999999999999996E-2</v>
      </c>
      <c r="E142" t="s">
        <v>8</v>
      </c>
      <c r="F142" s="1" t="s">
        <v>9</v>
      </c>
      <c r="G142" t="s">
        <v>10</v>
      </c>
      <c r="H142" s="6" t="s">
        <v>1376</v>
      </c>
    </row>
    <row r="143" spans="1:8" ht="16.5" x14ac:dyDescent="0.4">
      <c r="A143" t="s">
        <v>587</v>
      </c>
      <c r="B143">
        <v>-0.73</v>
      </c>
      <c r="C143">
        <v>-0.47</v>
      </c>
      <c r="D143">
        <v>-0.26</v>
      </c>
      <c r="E143" t="s">
        <v>8</v>
      </c>
      <c r="F143" s="1" t="s">
        <v>9</v>
      </c>
      <c r="G143" t="s">
        <v>10</v>
      </c>
      <c r="H143" s="6" t="s">
        <v>588</v>
      </c>
    </row>
    <row r="144" spans="1:8" ht="16.5" x14ac:dyDescent="0.4">
      <c r="A144" t="s">
        <v>589</v>
      </c>
      <c r="B144">
        <v>-1.05</v>
      </c>
      <c r="C144">
        <v>-1.32</v>
      </c>
      <c r="D144">
        <v>0.27</v>
      </c>
      <c r="E144" t="s">
        <v>8</v>
      </c>
      <c r="F144" s="1" t="s">
        <v>9</v>
      </c>
      <c r="G144" t="s">
        <v>10</v>
      </c>
      <c r="H144" s="6" t="s">
        <v>1352</v>
      </c>
    </row>
    <row r="145" spans="1:8" ht="16.5" x14ac:dyDescent="0.4">
      <c r="A145" t="s">
        <v>590</v>
      </c>
      <c r="B145">
        <v>-0.5</v>
      </c>
      <c r="C145">
        <v>-0.6</v>
      </c>
      <c r="D145">
        <v>9.9999999999999978E-2</v>
      </c>
      <c r="E145" t="s">
        <v>8</v>
      </c>
      <c r="F145" s="1" t="s">
        <v>9</v>
      </c>
      <c r="G145" t="s">
        <v>10</v>
      </c>
      <c r="H145" s="6" t="s">
        <v>591</v>
      </c>
    </row>
    <row r="146" spans="1:8" ht="16.5" x14ac:dyDescent="0.4">
      <c r="A146" t="s">
        <v>592</v>
      </c>
      <c r="B146">
        <v>-1.59</v>
      </c>
      <c r="C146">
        <v>-1.33</v>
      </c>
      <c r="D146">
        <v>-0.26</v>
      </c>
      <c r="E146" t="s">
        <v>8</v>
      </c>
      <c r="F146" s="1" t="s">
        <v>9</v>
      </c>
      <c r="G146" t="s">
        <v>10</v>
      </c>
      <c r="H146" s="6" t="s">
        <v>1352</v>
      </c>
    </row>
    <row r="147" spans="1:8" ht="16.5" x14ac:dyDescent="0.4">
      <c r="A147" t="s">
        <v>593</v>
      </c>
      <c r="B147">
        <v>-0.46</v>
      </c>
      <c r="C147">
        <v>-0.75</v>
      </c>
      <c r="D147">
        <v>0.28999999999999998</v>
      </c>
      <c r="E147" t="s">
        <v>8</v>
      </c>
      <c r="F147" s="1" t="s">
        <v>9</v>
      </c>
      <c r="G147" t="s">
        <v>10</v>
      </c>
      <c r="H147" s="6" t="s">
        <v>594</v>
      </c>
    </row>
    <row r="148" spans="1:8" ht="16.5" x14ac:dyDescent="0.4">
      <c r="A148" t="s">
        <v>595</v>
      </c>
      <c r="B148">
        <v>-0.43</v>
      </c>
      <c r="C148">
        <v>-0.6</v>
      </c>
      <c r="D148">
        <v>0.16999999999999998</v>
      </c>
      <c r="E148" t="s">
        <v>8</v>
      </c>
      <c r="F148" s="1" t="s">
        <v>9</v>
      </c>
      <c r="G148" t="s">
        <v>10</v>
      </c>
      <c r="H148" s="6" t="s">
        <v>1352</v>
      </c>
    </row>
    <row r="149" spans="1:8" ht="16.5" x14ac:dyDescent="0.4">
      <c r="A149" t="s">
        <v>596</v>
      </c>
      <c r="B149">
        <v>-0.91</v>
      </c>
      <c r="C149">
        <v>-1.06</v>
      </c>
      <c r="D149">
        <v>0.15000000000000002</v>
      </c>
      <c r="E149" t="s">
        <v>8</v>
      </c>
      <c r="F149" s="1" t="s">
        <v>9</v>
      </c>
      <c r="G149" t="s">
        <v>10</v>
      </c>
      <c r="H149" s="6" t="s">
        <v>516</v>
      </c>
    </row>
    <row r="150" spans="1:8" ht="16.5" x14ac:dyDescent="0.4">
      <c r="A150" t="s">
        <v>597</v>
      </c>
      <c r="B150">
        <v>-0.72</v>
      </c>
      <c r="C150">
        <v>-0.55000000000000004</v>
      </c>
      <c r="D150">
        <v>-0.16999999999999993</v>
      </c>
      <c r="E150" t="s">
        <v>8</v>
      </c>
      <c r="F150" s="1" t="s">
        <v>9</v>
      </c>
      <c r="G150" t="s">
        <v>10</v>
      </c>
      <c r="H150" s="6" t="s">
        <v>1341</v>
      </c>
    </row>
    <row r="151" spans="1:8" ht="16.5" x14ac:dyDescent="0.4">
      <c r="A151" t="s">
        <v>598</v>
      </c>
      <c r="B151">
        <v>-1.0900000000000001</v>
      </c>
      <c r="C151">
        <v>-0.83</v>
      </c>
      <c r="D151">
        <v>-0.26000000000000012</v>
      </c>
      <c r="E151" t="s">
        <v>8</v>
      </c>
      <c r="F151" s="1" t="s">
        <v>9</v>
      </c>
      <c r="G151" t="s">
        <v>10</v>
      </c>
      <c r="H151" s="6" t="s">
        <v>599</v>
      </c>
    </row>
    <row r="152" spans="1:8" ht="16.5" x14ac:dyDescent="0.4">
      <c r="A152" t="s">
        <v>26</v>
      </c>
      <c r="B152">
        <v>-0.73</v>
      </c>
      <c r="C152">
        <v>-0.89</v>
      </c>
      <c r="D152">
        <v>0.16000000000000003</v>
      </c>
      <c r="E152" t="s">
        <v>8</v>
      </c>
      <c r="F152" s="1" t="s">
        <v>9</v>
      </c>
      <c r="G152" t="s">
        <v>10</v>
      </c>
      <c r="H152" s="6" t="s">
        <v>1339</v>
      </c>
    </row>
    <row r="153" spans="1:8" ht="16.5" x14ac:dyDescent="0.4">
      <c r="A153" t="s">
        <v>600</v>
      </c>
      <c r="B153">
        <v>-0.4</v>
      </c>
      <c r="C153">
        <v>-0.71</v>
      </c>
      <c r="D153">
        <v>0.30999999999999994</v>
      </c>
      <c r="E153" t="s">
        <v>8</v>
      </c>
      <c r="F153" s="1" t="s">
        <v>9</v>
      </c>
      <c r="G153" t="s">
        <v>10</v>
      </c>
      <c r="H153" s="6" t="s">
        <v>601</v>
      </c>
    </row>
    <row r="154" spans="1:8" ht="16.5" x14ac:dyDescent="0.4">
      <c r="A154" t="s">
        <v>602</v>
      </c>
      <c r="B154">
        <v>-0.59</v>
      </c>
      <c r="C154">
        <v>-0.71</v>
      </c>
      <c r="D154">
        <v>0.12</v>
      </c>
      <c r="E154" t="s">
        <v>8</v>
      </c>
      <c r="F154" s="1" t="s">
        <v>9</v>
      </c>
      <c r="G154" t="s">
        <v>10</v>
      </c>
      <c r="H154" s="6" t="s">
        <v>603</v>
      </c>
    </row>
    <row r="155" spans="1:8" ht="16.5" x14ac:dyDescent="0.4">
      <c r="A155" t="s">
        <v>604</v>
      </c>
      <c r="B155">
        <v>-0.62</v>
      </c>
      <c r="C155">
        <v>-0.6</v>
      </c>
      <c r="D155">
        <v>-2.0000000000000018E-2</v>
      </c>
      <c r="E155" t="s">
        <v>8</v>
      </c>
      <c r="F155" s="1" t="s">
        <v>9</v>
      </c>
      <c r="G155" t="s">
        <v>10</v>
      </c>
      <c r="H155" s="6" t="s">
        <v>1377</v>
      </c>
    </row>
    <row r="156" spans="1:8" ht="16.5" x14ac:dyDescent="0.4">
      <c r="A156" t="s">
        <v>605</v>
      </c>
      <c r="B156">
        <v>-0.66</v>
      </c>
      <c r="C156">
        <v>-0.65</v>
      </c>
      <c r="D156">
        <v>-1.0000000000000009E-2</v>
      </c>
      <c r="E156" t="s">
        <v>8</v>
      </c>
      <c r="F156" s="1" t="s">
        <v>9</v>
      </c>
      <c r="G156" t="s">
        <v>10</v>
      </c>
      <c r="H156" s="6" t="s">
        <v>606</v>
      </c>
    </row>
    <row r="157" spans="1:8" ht="16.5" x14ac:dyDescent="0.4">
      <c r="A157" t="s">
        <v>607</v>
      </c>
      <c r="B157">
        <v>-0.77</v>
      </c>
      <c r="C157">
        <v>-0.85</v>
      </c>
      <c r="D157">
        <v>7.999999999999996E-2</v>
      </c>
      <c r="E157" t="s">
        <v>8</v>
      </c>
      <c r="F157" s="1" t="s">
        <v>9</v>
      </c>
      <c r="G157" t="s">
        <v>10</v>
      </c>
      <c r="H157" s="6" t="s">
        <v>608</v>
      </c>
    </row>
    <row r="158" spans="1:8" ht="16.5" x14ac:dyDescent="0.4">
      <c r="A158" t="s">
        <v>609</v>
      </c>
      <c r="B158">
        <v>-0.9</v>
      </c>
      <c r="C158">
        <v>-0.99</v>
      </c>
      <c r="D158">
        <v>8.9999999999999969E-2</v>
      </c>
      <c r="E158" t="s">
        <v>8</v>
      </c>
      <c r="F158" s="1" t="s">
        <v>9</v>
      </c>
      <c r="G158" t="s">
        <v>10</v>
      </c>
      <c r="H158" s="6" t="s">
        <v>1378</v>
      </c>
    </row>
    <row r="159" spans="1:8" ht="16.5" x14ac:dyDescent="0.4">
      <c r="A159" t="s">
        <v>610</v>
      </c>
      <c r="B159">
        <v>-0.47</v>
      </c>
      <c r="C159">
        <v>-0.61</v>
      </c>
      <c r="D159">
        <v>0.14000000000000001</v>
      </c>
      <c r="E159" t="s">
        <v>8</v>
      </c>
      <c r="F159" s="1" t="s">
        <v>9</v>
      </c>
      <c r="G159" t="s">
        <v>10</v>
      </c>
      <c r="H159" s="6" t="s">
        <v>611</v>
      </c>
    </row>
    <row r="160" spans="1:8" ht="16.5" x14ac:dyDescent="0.4">
      <c r="A160" t="s">
        <v>612</v>
      </c>
      <c r="B160">
        <v>-0.92</v>
      </c>
      <c r="C160">
        <v>-0.67</v>
      </c>
      <c r="D160">
        <v>-0.25</v>
      </c>
      <c r="E160" t="s">
        <v>8</v>
      </c>
      <c r="F160" s="1" t="s">
        <v>9</v>
      </c>
      <c r="G160" t="s">
        <v>10</v>
      </c>
      <c r="H160" s="6" t="s">
        <v>613</v>
      </c>
    </row>
    <row r="161" spans="1:8" ht="16.5" x14ac:dyDescent="0.4">
      <c r="A161" t="s">
        <v>614</v>
      </c>
      <c r="B161">
        <v>-0.41</v>
      </c>
      <c r="C161">
        <v>-0.73</v>
      </c>
      <c r="D161">
        <v>0.32</v>
      </c>
      <c r="E161" t="s">
        <v>8</v>
      </c>
      <c r="F161" s="1" t="s">
        <v>9</v>
      </c>
      <c r="G161" t="s">
        <v>10</v>
      </c>
      <c r="H161" s="6" t="s">
        <v>1352</v>
      </c>
    </row>
    <row r="162" spans="1:8" ht="16.5" x14ac:dyDescent="0.4">
      <c r="A162" t="s">
        <v>615</v>
      </c>
      <c r="B162">
        <v>-0.39</v>
      </c>
      <c r="C162">
        <v>-0.72</v>
      </c>
      <c r="D162">
        <v>0.32999999999999996</v>
      </c>
      <c r="E162" t="s">
        <v>8</v>
      </c>
      <c r="F162" s="1" t="s">
        <v>9</v>
      </c>
      <c r="G162" t="s">
        <v>10</v>
      </c>
      <c r="H162" s="6" t="s">
        <v>616</v>
      </c>
    </row>
    <row r="163" spans="1:8" ht="16.5" x14ac:dyDescent="0.4">
      <c r="A163" t="s">
        <v>617</v>
      </c>
      <c r="B163">
        <v>0.45</v>
      </c>
      <c r="C163">
        <v>0.76</v>
      </c>
      <c r="D163">
        <v>0.31</v>
      </c>
      <c r="E163" t="s">
        <v>73</v>
      </c>
      <c r="F163" s="1" t="s">
        <v>9</v>
      </c>
      <c r="G163" t="s">
        <v>28</v>
      </c>
      <c r="H163" s="6" t="s">
        <v>618</v>
      </c>
    </row>
    <row r="164" spans="1:8" ht="16.5" x14ac:dyDescent="0.4">
      <c r="A164" t="s">
        <v>259</v>
      </c>
      <c r="B164">
        <v>0.65</v>
      </c>
      <c r="C164">
        <v>0.96</v>
      </c>
      <c r="D164">
        <v>0.30999999999999994</v>
      </c>
      <c r="E164" t="s">
        <v>73</v>
      </c>
      <c r="F164" s="1" t="s">
        <v>9</v>
      </c>
      <c r="G164" t="s">
        <v>28</v>
      </c>
      <c r="H164" s="6" t="s">
        <v>260</v>
      </c>
    </row>
    <row r="165" spans="1:8" ht="16.5" x14ac:dyDescent="0.4">
      <c r="A165" t="s">
        <v>263</v>
      </c>
      <c r="B165">
        <v>1.04</v>
      </c>
      <c r="C165">
        <v>0.76</v>
      </c>
      <c r="D165">
        <v>-0.28000000000000003</v>
      </c>
      <c r="E165" t="s">
        <v>73</v>
      </c>
      <c r="F165" s="1" t="s">
        <v>9</v>
      </c>
      <c r="G165" t="s">
        <v>28</v>
      </c>
      <c r="H165" s="6" t="s">
        <v>264</v>
      </c>
    </row>
    <row r="166" spans="1:8" ht="16.5" x14ac:dyDescent="0.4">
      <c r="A166" t="s">
        <v>619</v>
      </c>
      <c r="B166">
        <v>0.3</v>
      </c>
      <c r="C166">
        <v>0.61</v>
      </c>
      <c r="D166">
        <v>0.31</v>
      </c>
      <c r="E166" t="s">
        <v>73</v>
      </c>
      <c r="F166" s="1" t="s">
        <v>9</v>
      </c>
      <c r="G166" t="s">
        <v>28</v>
      </c>
      <c r="H166" s="6" t="s">
        <v>620</v>
      </c>
    </row>
    <row r="167" spans="1:8" ht="16.5" x14ac:dyDescent="0.4">
      <c r="A167" t="s">
        <v>621</v>
      </c>
      <c r="B167">
        <v>0.49</v>
      </c>
      <c r="C167">
        <v>0.63</v>
      </c>
      <c r="D167">
        <v>0.14000000000000001</v>
      </c>
      <c r="E167" t="s">
        <v>73</v>
      </c>
      <c r="F167" s="1" t="s">
        <v>9</v>
      </c>
      <c r="G167" t="s">
        <v>28</v>
      </c>
      <c r="H167" s="6" t="s">
        <v>622</v>
      </c>
    </row>
    <row r="168" spans="1:8" ht="16.5" x14ac:dyDescent="0.4">
      <c r="A168" t="s">
        <v>270</v>
      </c>
      <c r="B168">
        <v>0.59</v>
      </c>
      <c r="C168">
        <v>0.49</v>
      </c>
      <c r="D168">
        <v>-9.9999999999999978E-2</v>
      </c>
      <c r="E168" t="s">
        <v>73</v>
      </c>
      <c r="F168" s="1" t="s">
        <v>9</v>
      </c>
      <c r="G168" t="s">
        <v>28</v>
      </c>
      <c r="H168" s="6" t="s">
        <v>271</v>
      </c>
    </row>
    <row r="169" spans="1:8" ht="16.5" x14ac:dyDescent="0.4">
      <c r="A169" t="s">
        <v>623</v>
      </c>
      <c r="B169">
        <v>0.67</v>
      </c>
      <c r="C169">
        <v>0.61</v>
      </c>
      <c r="D169">
        <v>-6.0000000000000053E-2</v>
      </c>
      <c r="E169" t="s">
        <v>73</v>
      </c>
      <c r="F169" s="1" t="s">
        <v>9</v>
      </c>
      <c r="G169" t="s">
        <v>28</v>
      </c>
      <c r="H169" s="6" t="s">
        <v>1379</v>
      </c>
    </row>
    <row r="170" spans="1:8" ht="16.5" x14ac:dyDescent="0.4">
      <c r="A170" t="s">
        <v>624</v>
      </c>
      <c r="B170">
        <v>0.41</v>
      </c>
      <c r="C170">
        <v>0.61</v>
      </c>
      <c r="D170">
        <v>0.2</v>
      </c>
      <c r="E170" t="s">
        <v>73</v>
      </c>
      <c r="F170" s="1" t="s">
        <v>9</v>
      </c>
      <c r="G170" t="s">
        <v>28</v>
      </c>
      <c r="H170" s="6" t="s">
        <v>625</v>
      </c>
    </row>
    <row r="171" spans="1:8" ht="16.5" x14ac:dyDescent="0.4">
      <c r="A171" t="s">
        <v>626</v>
      </c>
      <c r="B171">
        <v>0.42</v>
      </c>
      <c r="C171">
        <v>0.57999999999999996</v>
      </c>
      <c r="D171">
        <v>0.15999999999999998</v>
      </c>
      <c r="E171" t="s">
        <v>73</v>
      </c>
      <c r="F171" s="1" t="s">
        <v>9</v>
      </c>
      <c r="G171" t="s">
        <v>28</v>
      </c>
      <c r="H171" s="6" t="s">
        <v>627</v>
      </c>
    </row>
    <row r="172" spans="1:8" ht="16.5" x14ac:dyDescent="0.4">
      <c r="A172" t="s">
        <v>628</v>
      </c>
      <c r="B172">
        <v>0.36</v>
      </c>
      <c r="C172">
        <v>0.66</v>
      </c>
      <c r="D172">
        <v>0.30000000000000004</v>
      </c>
      <c r="E172" t="s">
        <v>73</v>
      </c>
      <c r="F172" s="1" t="s">
        <v>9</v>
      </c>
      <c r="G172" t="s">
        <v>28</v>
      </c>
      <c r="H172" s="6" t="s">
        <v>629</v>
      </c>
    </row>
    <row r="173" spans="1:8" ht="16.5" x14ac:dyDescent="0.4">
      <c r="A173" t="s">
        <v>630</v>
      </c>
      <c r="B173">
        <v>0.62</v>
      </c>
      <c r="C173">
        <v>0.38</v>
      </c>
      <c r="D173">
        <v>-0.24</v>
      </c>
      <c r="E173" t="s">
        <v>73</v>
      </c>
      <c r="F173" s="1" t="s">
        <v>9</v>
      </c>
      <c r="G173" t="s">
        <v>28</v>
      </c>
      <c r="H173" s="6" t="s">
        <v>631</v>
      </c>
    </row>
    <row r="174" spans="1:8" ht="16.5" x14ac:dyDescent="0.4">
      <c r="A174" t="s">
        <v>632</v>
      </c>
      <c r="B174">
        <v>0.6</v>
      </c>
      <c r="C174">
        <v>0.71</v>
      </c>
      <c r="D174">
        <v>0.10999999999999999</v>
      </c>
      <c r="E174" t="s">
        <v>73</v>
      </c>
      <c r="F174" s="1" t="s">
        <v>9</v>
      </c>
      <c r="G174" t="s">
        <v>28</v>
      </c>
      <c r="H174" s="6" t="s">
        <v>633</v>
      </c>
    </row>
    <row r="175" spans="1:8" ht="16.5" x14ac:dyDescent="0.4">
      <c r="A175" t="s">
        <v>278</v>
      </c>
      <c r="B175">
        <v>0.69</v>
      </c>
      <c r="C175">
        <v>0.47</v>
      </c>
      <c r="D175">
        <v>-0.21999999999999997</v>
      </c>
      <c r="E175" t="s">
        <v>73</v>
      </c>
      <c r="F175" s="1" t="s">
        <v>9</v>
      </c>
      <c r="G175" t="s">
        <v>28</v>
      </c>
      <c r="H175" s="6" t="s">
        <v>279</v>
      </c>
    </row>
    <row r="176" spans="1:8" ht="16.5" x14ac:dyDescent="0.4">
      <c r="A176" t="s">
        <v>634</v>
      </c>
      <c r="B176">
        <v>0.48</v>
      </c>
      <c r="C176">
        <v>0.71</v>
      </c>
      <c r="D176">
        <v>0.22999999999999998</v>
      </c>
      <c r="E176" t="s">
        <v>73</v>
      </c>
      <c r="F176" s="1" t="s">
        <v>9</v>
      </c>
      <c r="G176" t="s">
        <v>28</v>
      </c>
      <c r="H176" s="6" t="s">
        <v>1380</v>
      </c>
    </row>
    <row r="177" spans="1:8" ht="16.5" x14ac:dyDescent="0.4">
      <c r="A177" t="s">
        <v>635</v>
      </c>
      <c r="B177">
        <v>0.41</v>
      </c>
      <c r="C177">
        <v>0.62</v>
      </c>
      <c r="D177">
        <v>0.21000000000000002</v>
      </c>
      <c r="E177" t="s">
        <v>73</v>
      </c>
      <c r="F177" s="1" t="s">
        <v>9</v>
      </c>
      <c r="G177" t="s">
        <v>28</v>
      </c>
      <c r="H177" s="6" t="s">
        <v>636</v>
      </c>
    </row>
    <row r="178" spans="1:8" ht="16.5" x14ac:dyDescent="0.4">
      <c r="A178" t="s">
        <v>637</v>
      </c>
      <c r="B178">
        <v>1.22</v>
      </c>
      <c r="C178">
        <v>1.1499999999999999</v>
      </c>
      <c r="D178">
        <v>-7.0000000000000062E-2</v>
      </c>
      <c r="E178" t="s">
        <v>73</v>
      </c>
      <c r="F178" s="1" t="s">
        <v>9</v>
      </c>
      <c r="G178" t="s">
        <v>28</v>
      </c>
      <c r="H178" s="6" t="s">
        <v>1381</v>
      </c>
    </row>
    <row r="179" spans="1:8" ht="16.5" x14ac:dyDescent="0.4">
      <c r="A179" t="s">
        <v>638</v>
      </c>
      <c r="B179">
        <v>0.69</v>
      </c>
      <c r="C179">
        <v>0.46</v>
      </c>
      <c r="D179">
        <v>-0.22999999999999993</v>
      </c>
      <c r="E179" t="s">
        <v>73</v>
      </c>
      <c r="F179" s="1" t="s">
        <v>9</v>
      </c>
      <c r="G179" t="s">
        <v>28</v>
      </c>
      <c r="H179" s="6" t="s">
        <v>639</v>
      </c>
    </row>
    <row r="180" spans="1:8" ht="16.5" x14ac:dyDescent="0.4">
      <c r="A180" t="s">
        <v>640</v>
      </c>
      <c r="B180">
        <v>0.7</v>
      </c>
      <c r="C180">
        <v>0.83</v>
      </c>
      <c r="D180">
        <v>0.13</v>
      </c>
      <c r="E180" t="s">
        <v>73</v>
      </c>
      <c r="F180" s="1" t="s">
        <v>9</v>
      </c>
      <c r="G180" t="s">
        <v>28</v>
      </c>
      <c r="H180" s="6" t="s">
        <v>641</v>
      </c>
    </row>
    <row r="181" spans="1:8" ht="16.5" x14ac:dyDescent="0.4">
      <c r="A181" t="s">
        <v>642</v>
      </c>
      <c r="B181">
        <v>0.59</v>
      </c>
      <c r="C181">
        <v>0.65</v>
      </c>
      <c r="D181">
        <v>6.0000000000000053E-2</v>
      </c>
      <c r="E181" t="s">
        <v>73</v>
      </c>
      <c r="F181" s="1" t="s">
        <v>9</v>
      </c>
      <c r="G181" t="s">
        <v>28</v>
      </c>
      <c r="H181" s="6" t="s">
        <v>36</v>
      </c>
    </row>
    <row r="182" spans="1:8" ht="16.5" x14ac:dyDescent="0.4">
      <c r="A182" t="s">
        <v>35</v>
      </c>
      <c r="B182">
        <v>0.76</v>
      </c>
      <c r="C182">
        <v>0.83</v>
      </c>
      <c r="D182">
        <v>6.9999999999999951E-2</v>
      </c>
      <c r="E182" t="s">
        <v>73</v>
      </c>
      <c r="F182" s="1" t="s">
        <v>9</v>
      </c>
      <c r="G182" t="s">
        <v>28</v>
      </c>
      <c r="H182" s="6" t="s">
        <v>36</v>
      </c>
    </row>
    <row r="183" spans="1:8" ht="16.5" x14ac:dyDescent="0.4">
      <c r="A183" t="s">
        <v>301</v>
      </c>
      <c r="B183">
        <v>0.48</v>
      </c>
      <c r="C183">
        <v>0.61</v>
      </c>
      <c r="D183">
        <v>0.13</v>
      </c>
      <c r="E183" t="s">
        <v>73</v>
      </c>
      <c r="F183" s="1" t="s">
        <v>9</v>
      </c>
      <c r="G183" t="s">
        <v>28</v>
      </c>
      <c r="H183" s="6" t="s">
        <v>302</v>
      </c>
    </row>
    <row r="184" spans="1:8" ht="16.5" x14ac:dyDescent="0.4">
      <c r="A184" t="s">
        <v>643</v>
      </c>
      <c r="B184">
        <v>0.56000000000000005</v>
      </c>
      <c r="C184">
        <v>0.79</v>
      </c>
      <c r="D184">
        <v>0.22999999999999998</v>
      </c>
      <c r="E184" t="s">
        <v>73</v>
      </c>
      <c r="F184" s="1" t="s">
        <v>9</v>
      </c>
      <c r="G184" t="s">
        <v>28</v>
      </c>
      <c r="H184" s="6" t="s">
        <v>644</v>
      </c>
    </row>
    <row r="185" spans="1:8" ht="16.5" x14ac:dyDescent="0.4">
      <c r="A185" t="s">
        <v>645</v>
      </c>
      <c r="B185">
        <v>0.61</v>
      </c>
      <c r="C185">
        <v>0.66</v>
      </c>
      <c r="D185">
        <v>5.0000000000000044E-2</v>
      </c>
      <c r="E185" t="s">
        <v>73</v>
      </c>
      <c r="F185" s="1" t="s">
        <v>9</v>
      </c>
      <c r="G185" t="s">
        <v>28</v>
      </c>
      <c r="H185" s="6" t="s">
        <v>646</v>
      </c>
    </row>
    <row r="186" spans="1:8" ht="16.5" x14ac:dyDescent="0.4">
      <c r="A186" t="s">
        <v>303</v>
      </c>
      <c r="B186">
        <v>0.69</v>
      </c>
      <c r="C186">
        <v>0.44</v>
      </c>
      <c r="D186">
        <v>-0.24999999999999994</v>
      </c>
      <c r="E186" t="s">
        <v>73</v>
      </c>
      <c r="F186" s="1" t="s">
        <v>9</v>
      </c>
      <c r="G186" t="s">
        <v>28</v>
      </c>
      <c r="H186" s="6" t="s">
        <v>1341</v>
      </c>
    </row>
    <row r="187" spans="1:8" ht="16.5" x14ac:dyDescent="0.4">
      <c r="A187" t="s">
        <v>647</v>
      </c>
      <c r="B187">
        <v>0.68</v>
      </c>
      <c r="C187">
        <v>0.46</v>
      </c>
      <c r="D187">
        <v>-0.22000000000000003</v>
      </c>
      <c r="E187" t="s">
        <v>73</v>
      </c>
      <c r="F187" s="1" t="s">
        <v>9</v>
      </c>
      <c r="G187" t="s">
        <v>28</v>
      </c>
      <c r="H187" s="6" t="s">
        <v>648</v>
      </c>
    </row>
    <row r="188" spans="1:8" ht="16.5" x14ac:dyDescent="0.4">
      <c r="A188" t="s">
        <v>649</v>
      </c>
      <c r="B188">
        <v>0.59</v>
      </c>
      <c r="C188">
        <v>0.41</v>
      </c>
      <c r="D188">
        <v>-0.18</v>
      </c>
      <c r="E188" t="s">
        <v>73</v>
      </c>
      <c r="F188" s="1" t="s">
        <v>9</v>
      </c>
      <c r="G188" t="s">
        <v>28</v>
      </c>
      <c r="H188" s="6" t="s">
        <v>650</v>
      </c>
    </row>
    <row r="189" spans="1:8" ht="16.5" x14ac:dyDescent="0.4">
      <c r="A189" t="s">
        <v>651</v>
      </c>
      <c r="B189">
        <v>0.87</v>
      </c>
      <c r="C189">
        <v>0.74</v>
      </c>
      <c r="D189">
        <v>-0.13</v>
      </c>
      <c r="E189" t="s">
        <v>73</v>
      </c>
      <c r="F189" s="1" t="s">
        <v>9</v>
      </c>
      <c r="G189" t="s">
        <v>28</v>
      </c>
      <c r="H189" s="6" t="s">
        <v>1382</v>
      </c>
    </row>
    <row r="190" spans="1:8" ht="16.5" x14ac:dyDescent="0.4">
      <c r="A190" t="s">
        <v>309</v>
      </c>
      <c r="B190">
        <v>0.96</v>
      </c>
      <c r="C190">
        <v>0.76</v>
      </c>
      <c r="D190">
        <v>-0.19999999999999996</v>
      </c>
      <c r="E190" t="s">
        <v>73</v>
      </c>
      <c r="F190" s="1" t="s">
        <v>9</v>
      </c>
      <c r="G190" t="s">
        <v>28</v>
      </c>
      <c r="H190" s="6" t="s">
        <v>310</v>
      </c>
    </row>
    <row r="191" spans="1:8" ht="16.5" x14ac:dyDescent="0.4">
      <c r="A191" t="s">
        <v>652</v>
      </c>
      <c r="B191">
        <v>1.38</v>
      </c>
      <c r="C191">
        <v>1.1499999999999999</v>
      </c>
      <c r="D191">
        <v>-0.22999999999999998</v>
      </c>
      <c r="E191" t="s">
        <v>73</v>
      </c>
      <c r="F191" s="1" t="s">
        <v>9</v>
      </c>
      <c r="G191" t="s">
        <v>28</v>
      </c>
      <c r="H191" s="6" t="s">
        <v>1383</v>
      </c>
    </row>
    <row r="192" spans="1:8" ht="16.5" x14ac:dyDescent="0.4">
      <c r="A192" t="s">
        <v>653</v>
      </c>
      <c r="B192">
        <v>0.67</v>
      </c>
      <c r="C192">
        <v>0.39</v>
      </c>
      <c r="D192">
        <v>-0.28000000000000003</v>
      </c>
      <c r="E192" t="s">
        <v>73</v>
      </c>
      <c r="F192" s="1" t="s">
        <v>9</v>
      </c>
      <c r="G192" t="s">
        <v>28</v>
      </c>
      <c r="H192" s="6" t="s">
        <v>654</v>
      </c>
    </row>
    <row r="193" spans="1:8" ht="16.5" x14ac:dyDescent="0.4">
      <c r="A193" t="s">
        <v>655</v>
      </c>
      <c r="B193">
        <v>0.4</v>
      </c>
      <c r="C193">
        <v>0.64</v>
      </c>
      <c r="D193">
        <v>0.24</v>
      </c>
      <c r="E193" t="s">
        <v>73</v>
      </c>
      <c r="F193" s="1" t="s">
        <v>9</v>
      </c>
      <c r="G193" t="s">
        <v>28</v>
      </c>
      <c r="H193" s="6" t="s">
        <v>656</v>
      </c>
    </row>
    <row r="194" spans="1:8" ht="16.5" x14ac:dyDescent="0.4">
      <c r="A194" t="s">
        <v>657</v>
      </c>
      <c r="B194">
        <v>0.41</v>
      </c>
      <c r="C194">
        <v>0.67</v>
      </c>
      <c r="D194">
        <v>0.26000000000000006</v>
      </c>
      <c r="E194" t="s">
        <v>73</v>
      </c>
      <c r="F194" s="1" t="s">
        <v>9</v>
      </c>
      <c r="G194" t="s">
        <v>28</v>
      </c>
      <c r="H194" s="6" t="s">
        <v>625</v>
      </c>
    </row>
    <row r="195" spans="1:8" ht="16.5" x14ac:dyDescent="0.4">
      <c r="A195" t="s">
        <v>658</v>
      </c>
      <c r="B195">
        <v>1</v>
      </c>
      <c r="C195">
        <v>0.97</v>
      </c>
      <c r="D195">
        <v>-3.0000000000000027E-2</v>
      </c>
      <c r="E195" t="s">
        <v>73</v>
      </c>
      <c r="F195" s="1" t="s">
        <v>9</v>
      </c>
      <c r="G195" t="s">
        <v>28</v>
      </c>
      <c r="H195" s="6" t="s">
        <v>659</v>
      </c>
    </row>
    <row r="196" spans="1:8" ht="16.5" x14ac:dyDescent="0.4">
      <c r="A196" t="s">
        <v>329</v>
      </c>
      <c r="B196">
        <v>0.79</v>
      </c>
      <c r="C196">
        <v>0.6</v>
      </c>
      <c r="D196">
        <v>-0.19000000000000006</v>
      </c>
      <c r="E196" t="s">
        <v>73</v>
      </c>
      <c r="F196" s="1" t="s">
        <v>9</v>
      </c>
      <c r="G196" t="s">
        <v>28</v>
      </c>
      <c r="H196" s="6" t="s">
        <v>1352</v>
      </c>
    </row>
    <row r="197" spans="1:8" ht="16.5" x14ac:dyDescent="0.4">
      <c r="A197" t="s">
        <v>68</v>
      </c>
      <c r="B197">
        <v>0.59</v>
      </c>
      <c r="C197">
        <v>0.54</v>
      </c>
      <c r="D197">
        <v>-4.9999999999999933E-2</v>
      </c>
      <c r="E197" t="s">
        <v>73</v>
      </c>
      <c r="F197" s="1" t="s">
        <v>9</v>
      </c>
      <c r="G197" t="s">
        <v>28</v>
      </c>
      <c r="H197" s="6" t="s">
        <v>1342</v>
      </c>
    </row>
    <row r="198" spans="1:8" ht="16.5" x14ac:dyDescent="0.4">
      <c r="A198" t="s">
        <v>660</v>
      </c>
      <c r="B198">
        <v>0.68</v>
      </c>
      <c r="C198">
        <v>0.46</v>
      </c>
      <c r="D198">
        <v>-0.22000000000000003</v>
      </c>
      <c r="E198" t="s">
        <v>73</v>
      </c>
      <c r="F198" s="1" t="s">
        <v>9</v>
      </c>
      <c r="G198" t="s">
        <v>28</v>
      </c>
      <c r="H198" s="6" t="s">
        <v>1352</v>
      </c>
    </row>
    <row r="199" spans="1:8" ht="16.5" x14ac:dyDescent="0.4">
      <c r="A199" t="s">
        <v>337</v>
      </c>
      <c r="B199">
        <v>0.71</v>
      </c>
      <c r="C199">
        <v>0.82</v>
      </c>
      <c r="D199">
        <v>0.10999999999999999</v>
      </c>
      <c r="E199" t="s">
        <v>73</v>
      </c>
      <c r="F199" s="1" t="s">
        <v>9</v>
      </c>
      <c r="G199" t="s">
        <v>28</v>
      </c>
      <c r="H199" s="6" t="s">
        <v>1361</v>
      </c>
    </row>
    <row r="200" spans="1:8" ht="16.5" x14ac:dyDescent="0.4">
      <c r="A200" t="s">
        <v>39</v>
      </c>
      <c r="B200">
        <v>1.1100000000000001</v>
      </c>
      <c r="C200">
        <v>1.06</v>
      </c>
      <c r="D200">
        <v>-5.0000000000000044E-2</v>
      </c>
      <c r="E200" t="s">
        <v>73</v>
      </c>
      <c r="F200" s="1" t="s">
        <v>9</v>
      </c>
      <c r="G200" t="s">
        <v>28</v>
      </c>
      <c r="H200" s="6" t="s">
        <v>1340</v>
      </c>
    </row>
    <row r="201" spans="1:8" ht="16.5" x14ac:dyDescent="0.4">
      <c r="A201" t="s">
        <v>661</v>
      </c>
      <c r="B201">
        <v>0.72</v>
      </c>
      <c r="C201">
        <v>0.44</v>
      </c>
      <c r="D201">
        <v>-0.27999999999999997</v>
      </c>
      <c r="E201" t="s">
        <v>73</v>
      </c>
      <c r="F201" s="1" t="s">
        <v>9</v>
      </c>
      <c r="G201" t="s">
        <v>28</v>
      </c>
      <c r="H201" s="6" t="s">
        <v>1339</v>
      </c>
    </row>
    <row r="202" spans="1:8" ht="16.5" x14ac:dyDescent="0.4">
      <c r="A202" t="s">
        <v>662</v>
      </c>
      <c r="B202">
        <v>0.7</v>
      </c>
      <c r="C202">
        <v>0.72</v>
      </c>
      <c r="D202">
        <v>2.0000000000000018E-2</v>
      </c>
      <c r="E202" t="s">
        <v>73</v>
      </c>
      <c r="F202" s="1" t="s">
        <v>9</v>
      </c>
      <c r="G202" t="s">
        <v>28</v>
      </c>
      <c r="H202" s="6" t="s">
        <v>1384</v>
      </c>
    </row>
    <row r="203" spans="1:8" ht="16.5" x14ac:dyDescent="0.4">
      <c r="A203" t="s">
        <v>663</v>
      </c>
      <c r="B203">
        <v>0.37</v>
      </c>
      <c r="C203">
        <v>0.64</v>
      </c>
      <c r="D203">
        <v>0.27</v>
      </c>
      <c r="E203" t="s">
        <v>73</v>
      </c>
      <c r="F203" s="1" t="s">
        <v>9</v>
      </c>
      <c r="G203" t="s">
        <v>28</v>
      </c>
      <c r="H203" s="6" t="s">
        <v>664</v>
      </c>
    </row>
    <row r="204" spans="1:8" ht="16.5" x14ac:dyDescent="0.4">
      <c r="A204" t="s">
        <v>665</v>
      </c>
      <c r="B204">
        <v>0.38</v>
      </c>
      <c r="C204">
        <v>0.63</v>
      </c>
      <c r="D204">
        <v>0.25</v>
      </c>
      <c r="E204" t="s">
        <v>73</v>
      </c>
      <c r="F204" s="1" t="s">
        <v>9</v>
      </c>
      <c r="G204" t="s">
        <v>28</v>
      </c>
      <c r="H204" s="6" t="s">
        <v>36</v>
      </c>
    </row>
    <row r="205" spans="1:8" ht="16.5" x14ac:dyDescent="0.4">
      <c r="A205" t="s">
        <v>666</v>
      </c>
      <c r="B205">
        <v>0.64</v>
      </c>
      <c r="C205">
        <v>0.68</v>
      </c>
      <c r="D205">
        <v>4.0000000000000036E-2</v>
      </c>
      <c r="E205" t="s">
        <v>73</v>
      </c>
      <c r="F205" s="1" t="s">
        <v>9</v>
      </c>
      <c r="G205" t="s">
        <v>28</v>
      </c>
      <c r="H205" s="6" t="s">
        <v>1352</v>
      </c>
    </row>
    <row r="206" spans="1:8" ht="16.5" x14ac:dyDescent="0.4">
      <c r="A206" t="s">
        <v>667</v>
      </c>
      <c r="B206">
        <v>0.74</v>
      </c>
      <c r="C206">
        <v>0.99</v>
      </c>
      <c r="D206">
        <v>0.25</v>
      </c>
      <c r="E206" t="s">
        <v>73</v>
      </c>
      <c r="F206" s="1" t="s">
        <v>9</v>
      </c>
      <c r="G206" t="s">
        <v>28</v>
      </c>
      <c r="H206" s="6" t="s">
        <v>1385</v>
      </c>
    </row>
    <row r="207" spans="1:8" ht="16.5" x14ac:dyDescent="0.4">
      <c r="A207" t="s">
        <v>342</v>
      </c>
      <c r="B207">
        <v>0.71</v>
      </c>
      <c r="C207">
        <v>0.62</v>
      </c>
      <c r="D207">
        <v>-8.9999999999999969E-2</v>
      </c>
      <c r="E207" t="s">
        <v>73</v>
      </c>
      <c r="F207" s="1" t="s">
        <v>9</v>
      </c>
      <c r="G207" t="s">
        <v>28</v>
      </c>
      <c r="H207" s="6" t="s">
        <v>343</v>
      </c>
    </row>
    <row r="208" spans="1:8" ht="16.5" x14ac:dyDescent="0.4">
      <c r="A208" t="s">
        <v>668</v>
      </c>
      <c r="B208">
        <v>0.73</v>
      </c>
      <c r="C208">
        <v>0.52</v>
      </c>
      <c r="D208">
        <v>-0.20999999999999996</v>
      </c>
      <c r="E208" t="s">
        <v>73</v>
      </c>
      <c r="F208" s="1" t="s">
        <v>9</v>
      </c>
      <c r="G208" t="s">
        <v>28</v>
      </c>
      <c r="H208" s="6" t="s">
        <v>1383</v>
      </c>
    </row>
    <row r="209" spans="1:8" ht="16.5" x14ac:dyDescent="0.4">
      <c r="A209" t="s">
        <v>344</v>
      </c>
      <c r="B209">
        <v>1.04</v>
      </c>
      <c r="C209">
        <v>0.77</v>
      </c>
      <c r="D209">
        <v>-0.27</v>
      </c>
      <c r="E209" t="s">
        <v>73</v>
      </c>
      <c r="F209" s="1" t="s">
        <v>9</v>
      </c>
      <c r="G209" t="s">
        <v>28</v>
      </c>
      <c r="H209" s="6" t="s">
        <v>1339</v>
      </c>
    </row>
    <row r="210" spans="1:8" ht="16.5" x14ac:dyDescent="0.4">
      <c r="A210" t="s">
        <v>345</v>
      </c>
      <c r="B210">
        <v>1.04</v>
      </c>
      <c r="C210">
        <v>0.83</v>
      </c>
      <c r="D210">
        <v>-0.21000000000000008</v>
      </c>
      <c r="E210" t="s">
        <v>73</v>
      </c>
      <c r="F210" s="1" t="s">
        <v>9</v>
      </c>
      <c r="G210" t="s">
        <v>28</v>
      </c>
      <c r="H210" s="6" t="s">
        <v>1341</v>
      </c>
    </row>
    <row r="211" spans="1:8" ht="16.5" x14ac:dyDescent="0.4">
      <c r="A211" t="s">
        <v>42</v>
      </c>
      <c r="B211">
        <v>0.28999999999999998</v>
      </c>
      <c r="C211">
        <v>0.6</v>
      </c>
      <c r="D211">
        <v>0.31</v>
      </c>
      <c r="E211" t="s">
        <v>73</v>
      </c>
      <c r="F211" s="1" t="s">
        <v>9</v>
      </c>
      <c r="G211" t="s">
        <v>28</v>
      </c>
      <c r="H211" s="6" t="s">
        <v>43</v>
      </c>
    </row>
    <row r="212" spans="1:8" ht="16.5" x14ac:dyDescent="0.4">
      <c r="A212" t="s">
        <v>7</v>
      </c>
      <c r="B212">
        <v>0.66</v>
      </c>
      <c r="C212">
        <v>-0.52</v>
      </c>
      <c r="D212">
        <v>-0.14000000000000001</v>
      </c>
      <c r="E212" t="s">
        <v>8</v>
      </c>
      <c r="F212" s="1" t="s">
        <v>9</v>
      </c>
      <c r="G212" t="s">
        <v>47</v>
      </c>
      <c r="H212" s="6" t="s">
        <v>11</v>
      </c>
    </row>
    <row r="213" spans="1:8" ht="16.5" x14ac:dyDescent="0.4">
      <c r="A213" t="s">
        <v>669</v>
      </c>
      <c r="B213">
        <v>0.64</v>
      </c>
      <c r="C213">
        <v>-0.85</v>
      </c>
      <c r="D213">
        <v>0.20999999999999996</v>
      </c>
      <c r="E213" t="s">
        <v>8</v>
      </c>
      <c r="F213" s="1" t="s">
        <v>9</v>
      </c>
      <c r="G213" t="s">
        <v>47</v>
      </c>
      <c r="H213" s="6" t="s">
        <v>670</v>
      </c>
    </row>
    <row r="214" spans="1:8" ht="16.5" x14ac:dyDescent="0.4">
      <c r="A214" t="s">
        <v>671</v>
      </c>
      <c r="B214">
        <v>0.66</v>
      </c>
      <c r="C214">
        <v>-0.48</v>
      </c>
      <c r="D214">
        <v>-0.18000000000000005</v>
      </c>
      <c r="E214" t="s">
        <v>8</v>
      </c>
      <c r="F214" s="1" t="s">
        <v>9</v>
      </c>
      <c r="G214" t="s">
        <v>47</v>
      </c>
      <c r="H214" s="6" t="s">
        <v>672</v>
      </c>
    </row>
    <row r="215" spans="1:8" ht="16.5" x14ac:dyDescent="0.4">
      <c r="A215" t="s">
        <v>673</v>
      </c>
      <c r="B215">
        <v>-0.44</v>
      </c>
      <c r="C215">
        <v>0.71</v>
      </c>
      <c r="D215">
        <v>0.26999999999999996</v>
      </c>
      <c r="E215" t="s">
        <v>8</v>
      </c>
      <c r="F215" s="1" t="s">
        <v>9</v>
      </c>
      <c r="G215" t="s">
        <v>47</v>
      </c>
      <c r="H215" s="6" t="s">
        <v>674</v>
      </c>
    </row>
    <row r="216" spans="1:8" ht="16.5" x14ac:dyDescent="0.4">
      <c r="A216" t="s">
        <v>675</v>
      </c>
      <c r="B216">
        <v>-0.48</v>
      </c>
      <c r="C216">
        <v>0.6</v>
      </c>
      <c r="D216">
        <v>0.12</v>
      </c>
      <c r="E216" t="s">
        <v>8</v>
      </c>
      <c r="F216" s="1" t="s">
        <v>9</v>
      </c>
      <c r="G216" t="s">
        <v>47</v>
      </c>
      <c r="H216" s="6" t="s">
        <v>676</v>
      </c>
    </row>
    <row r="217" spans="1:8" ht="16.5" x14ac:dyDescent="0.4">
      <c r="A217" t="s">
        <v>677</v>
      </c>
      <c r="B217">
        <v>0.54</v>
      </c>
      <c r="C217">
        <v>-0.87</v>
      </c>
      <c r="D217">
        <v>0.32999999999999996</v>
      </c>
      <c r="E217" t="s">
        <v>8</v>
      </c>
      <c r="F217" s="1" t="s">
        <v>9</v>
      </c>
      <c r="G217" t="s">
        <v>47</v>
      </c>
      <c r="H217" s="6" t="s">
        <v>1386</v>
      </c>
    </row>
    <row r="218" spans="1:8" ht="16.5" x14ac:dyDescent="0.4">
      <c r="A218" t="s">
        <v>678</v>
      </c>
      <c r="B218">
        <v>0.59</v>
      </c>
      <c r="C218">
        <v>-0.35</v>
      </c>
      <c r="D218">
        <v>-0.24</v>
      </c>
      <c r="E218" t="s">
        <v>8</v>
      </c>
      <c r="F218" s="1" t="s">
        <v>9</v>
      </c>
      <c r="G218" t="s">
        <v>47</v>
      </c>
      <c r="H218" s="6" t="s">
        <v>679</v>
      </c>
    </row>
    <row r="219" spans="1:8" ht="16.5" x14ac:dyDescent="0.4">
      <c r="A219" t="s">
        <v>680</v>
      </c>
      <c r="B219">
        <v>1.35</v>
      </c>
      <c r="C219">
        <v>-1.1000000000000001</v>
      </c>
      <c r="D219">
        <v>-0.25</v>
      </c>
      <c r="E219" t="s">
        <v>8</v>
      </c>
      <c r="F219" s="1" t="s">
        <v>9</v>
      </c>
      <c r="G219" t="s">
        <v>47</v>
      </c>
      <c r="H219" s="6" t="s">
        <v>681</v>
      </c>
    </row>
    <row r="220" spans="1:8" ht="16.5" x14ac:dyDescent="0.4">
      <c r="A220" t="s">
        <v>682</v>
      </c>
      <c r="B220">
        <v>-0.28999999999999998</v>
      </c>
      <c r="C220">
        <v>0.62</v>
      </c>
      <c r="D220">
        <v>0.33</v>
      </c>
      <c r="E220" t="s">
        <v>8</v>
      </c>
      <c r="F220" s="1" t="s">
        <v>9</v>
      </c>
      <c r="G220" t="s">
        <v>47</v>
      </c>
      <c r="H220" s="6" t="s">
        <v>683</v>
      </c>
    </row>
    <row r="221" spans="1:8" ht="16.5" x14ac:dyDescent="0.4">
      <c r="A221" t="s">
        <v>348</v>
      </c>
      <c r="B221">
        <v>0.76</v>
      </c>
      <c r="C221">
        <v>-0.55000000000000004</v>
      </c>
      <c r="D221">
        <v>-0.20999999999999996</v>
      </c>
      <c r="E221" t="s">
        <v>8</v>
      </c>
      <c r="F221" s="1" t="s">
        <v>9</v>
      </c>
      <c r="G221" t="s">
        <v>47</v>
      </c>
      <c r="H221" s="6" t="s">
        <v>223</v>
      </c>
    </row>
    <row r="222" spans="1:8" ht="16.5" x14ac:dyDescent="0.4">
      <c r="A222" t="s">
        <v>349</v>
      </c>
      <c r="B222">
        <v>0.59</v>
      </c>
      <c r="C222">
        <v>-0.36</v>
      </c>
      <c r="D222">
        <v>-0.22999999999999998</v>
      </c>
      <c r="E222" t="s">
        <v>8</v>
      </c>
      <c r="F222" s="1" t="s">
        <v>9</v>
      </c>
      <c r="G222" t="s">
        <v>47</v>
      </c>
      <c r="H222" s="6" t="s">
        <v>221</v>
      </c>
    </row>
    <row r="223" spans="1:8" ht="16.5" x14ac:dyDescent="0.4">
      <c r="A223" t="s">
        <v>684</v>
      </c>
      <c r="B223">
        <v>-0.31</v>
      </c>
      <c r="C223">
        <v>-0.95</v>
      </c>
      <c r="D223">
        <v>0.6399999999999999</v>
      </c>
      <c r="E223" t="s">
        <v>73</v>
      </c>
      <c r="F223" s="1" t="s">
        <v>74</v>
      </c>
      <c r="G223" t="s">
        <v>10</v>
      </c>
      <c r="H223" s="6" t="s">
        <v>207</v>
      </c>
    </row>
    <row r="224" spans="1:8" ht="16.5" x14ac:dyDescent="0.4">
      <c r="A224" t="s">
        <v>685</v>
      </c>
      <c r="B224">
        <v>-0.17</v>
      </c>
      <c r="C224">
        <v>-1.07</v>
      </c>
      <c r="D224">
        <v>0.9</v>
      </c>
      <c r="E224" t="s">
        <v>73</v>
      </c>
      <c r="F224" s="1" t="s">
        <v>74</v>
      </c>
      <c r="G224" t="s">
        <v>10</v>
      </c>
      <c r="H224" s="6" t="s">
        <v>1387</v>
      </c>
    </row>
    <row r="225" spans="1:8" ht="16.5" x14ac:dyDescent="0.4">
      <c r="A225" t="s">
        <v>201</v>
      </c>
      <c r="B225">
        <v>-0.59</v>
      </c>
      <c r="C225">
        <v>-1.4</v>
      </c>
      <c r="D225">
        <v>0.80999999999999994</v>
      </c>
      <c r="E225" t="s">
        <v>73</v>
      </c>
      <c r="F225" s="1" t="s">
        <v>74</v>
      </c>
      <c r="G225" t="s">
        <v>10</v>
      </c>
      <c r="H225" s="6" t="s">
        <v>202</v>
      </c>
    </row>
    <row r="226" spans="1:8" ht="16.5" x14ac:dyDescent="0.4">
      <c r="A226" t="s">
        <v>203</v>
      </c>
      <c r="B226">
        <v>-1.1100000000000001</v>
      </c>
      <c r="C226">
        <v>-2.23</v>
      </c>
      <c r="D226">
        <v>1.1199999999999999</v>
      </c>
      <c r="E226" t="s">
        <v>73</v>
      </c>
      <c r="F226" s="1" t="s">
        <v>74</v>
      </c>
      <c r="G226" t="s">
        <v>10</v>
      </c>
      <c r="H226" s="6" t="s">
        <v>204</v>
      </c>
    </row>
    <row r="227" spans="1:8" ht="16.5" x14ac:dyDescent="0.4">
      <c r="A227" t="s">
        <v>686</v>
      </c>
      <c r="B227">
        <v>0</v>
      </c>
      <c r="C227">
        <v>-0.82</v>
      </c>
      <c r="D227">
        <v>0.82</v>
      </c>
      <c r="E227" t="s">
        <v>73</v>
      </c>
      <c r="F227" s="1" t="s">
        <v>74</v>
      </c>
      <c r="G227" t="s">
        <v>10</v>
      </c>
      <c r="H227" s="6" t="s">
        <v>1388</v>
      </c>
    </row>
    <row r="228" spans="1:8" ht="16.5" x14ac:dyDescent="0.4">
      <c r="A228" t="s">
        <v>687</v>
      </c>
      <c r="B228">
        <v>-0.87</v>
      </c>
      <c r="C228">
        <v>-1.74</v>
      </c>
      <c r="D228">
        <v>0.87</v>
      </c>
      <c r="E228" t="s">
        <v>73</v>
      </c>
      <c r="F228" s="1" t="s">
        <v>74</v>
      </c>
      <c r="G228" t="s">
        <v>10</v>
      </c>
      <c r="H228" s="6" t="s">
        <v>688</v>
      </c>
    </row>
    <row r="229" spans="1:8" ht="16.5" x14ac:dyDescent="0.4">
      <c r="A229" t="s">
        <v>689</v>
      </c>
      <c r="B229">
        <v>0</v>
      </c>
      <c r="C229">
        <v>-0.77</v>
      </c>
      <c r="D229">
        <v>0.77</v>
      </c>
      <c r="E229" t="s">
        <v>73</v>
      </c>
      <c r="F229" s="1" t="s">
        <v>74</v>
      </c>
      <c r="G229" t="s">
        <v>10</v>
      </c>
      <c r="H229" s="6" t="s">
        <v>1389</v>
      </c>
    </row>
    <row r="230" spans="1:8" ht="16.5" x14ac:dyDescent="0.4">
      <c r="A230" t="s">
        <v>690</v>
      </c>
      <c r="B230">
        <v>-0.44</v>
      </c>
      <c r="C230">
        <v>-1.18</v>
      </c>
      <c r="D230">
        <v>0.74</v>
      </c>
      <c r="E230" t="s">
        <v>73</v>
      </c>
      <c r="F230" s="1" t="s">
        <v>74</v>
      </c>
      <c r="G230" t="s">
        <v>10</v>
      </c>
      <c r="H230" s="6" t="s">
        <v>691</v>
      </c>
    </row>
    <row r="231" spans="1:8" ht="16.5" x14ac:dyDescent="0.4">
      <c r="A231" t="s">
        <v>692</v>
      </c>
      <c r="B231">
        <v>-0.77</v>
      </c>
      <c r="C231">
        <v>-1.47</v>
      </c>
      <c r="D231">
        <v>0.7</v>
      </c>
      <c r="E231" t="s">
        <v>73</v>
      </c>
      <c r="F231" s="1" t="s">
        <v>74</v>
      </c>
      <c r="G231" t="s">
        <v>10</v>
      </c>
      <c r="H231" s="6" t="s">
        <v>378</v>
      </c>
    </row>
    <row r="232" spans="1:8" ht="16.5" x14ac:dyDescent="0.4">
      <c r="A232" t="s">
        <v>693</v>
      </c>
      <c r="B232">
        <v>0.15</v>
      </c>
      <c r="C232">
        <v>-0.8</v>
      </c>
      <c r="D232">
        <v>0.65</v>
      </c>
      <c r="E232" t="s">
        <v>73</v>
      </c>
      <c r="F232" s="1" t="s">
        <v>74</v>
      </c>
      <c r="G232" t="s">
        <v>10</v>
      </c>
      <c r="H232" s="6" t="s">
        <v>221</v>
      </c>
    </row>
    <row r="233" spans="1:8" ht="16.5" x14ac:dyDescent="0.4">
      <c r="A233" t="s">
        <v>694</v>
      </c>
      <c r="B233">
        <v>-0.41</v>
      </c>
      <c r="C233">
        <v>-1.08</v>
      </c>
      <c r="D233">
        <v>0.67000000000000015</v>
      </c>
      <c r="E233" t="s">
        <v>73</v>
      </c>
      <c r="F233" s="1" t="s">
        <v>74</v>
      </c>
      <c r="G233" t="s">
        <v>10</v>
      </c>
      <c r="H233" s="6" t="s">
        <v>11</v>
      </c>
    </row>
    <row r="234" spans="1:8" ht="16.5" x14ac:dyDescent="0.4">
      <c r="A234" t="s">
        <v>695</v>
      </c>
      <c r="B234">
        <v>-1.21</v>
      </c>
      <c r="C234">
        <v>-1.96</v>
      </c>
      <c r="D234">
        <v>0.75</v>
      </c>
      <c r="E234" t="s">
        <v>73</v>
      </c>
      <c r="F234" s="1" t="s">
        <v>74</v>
      </c>
      <c r="G234" t="s">
        <v>10</v>
      </c>
      <c r="H234" s="6" t="s">
        <v>696</v>
      </c>
    </row>
    <row r="235" spans="1:8" ht="16.5" x14ac:dyDescent="0.4">
      <c r="A235" t="s">
        <v>697</v>
      </c>
      <c r="B235">
        <v>0.3</v>
      </c>
      <c r="C235">
        <v>-0.96</v>
      </c>
      <c r="D235">
        <v>0.65999999999999992</v>
      </c>
      <c r="E235" t="s">
        <v>73</v>
      </c>
      <c r="F235" s="1" t="s">
        <v>74</v>
      </c>
      <c r="G235" t="s">
        <v>10</v>
      </c>
      <c r="H235" s="6" t="s">
        <v>698</v>
      </c>
    </row>
    <row r="236" spans="1:8" ht="16.5" x14ac:dyDescent="0.4">
      <c r="A236" t="s">
        <v>699</v>
      </c>
      <c r="B236">
        <v>-0.42</v>
      </c>
      <c r="C236">
        <v>-1.07</v>
      </c>
      <c r="D236">
        <v>0.65000000000000013</v>
      </c>
      <c r="E236" t="s">
        <v>73</v>
      </c>
      <c r="F236" s="1" t="s">
        <v>74</v>
      </c>
      <c r="G236" t="s">
        <v>10</v>
      </c>
      <c r="H236" s="6" t="s">
        <v>700</v>
      </c>
    </row>
    <row r="237" spans="1:8" ht="16.5" x14ac:dyDescent="0.4">
      <c r="A237" t="s">
        <v>701</v>
      </c>
      <c r="B237">
        <v>-0.09</v>
      </c>
      <c r="C237">
        <v>-0.91</v>
      </c>
      <c r="D237">
        <v>0.82000000000000006</v>
      </c>
      <c r="E237" t="s">
        <v>73</v>
      </c>
      <c r="F237" s="1" t="s">
        <v>74</v>
      </c>
      <c r="G237" t="s">
        <v>10</v>
      </c>
      <c r="H237" s="6" t="s">
        <v>702</v>
      </c>
    </row>
    <row r="238" spans="1:8" ht="16.5" x14ac:dyDescent="0.4">
      <c r="A238" t="s">
        <v>703</v>
      </c>
      <c r="B238">
        <v>-1.04</v>
      </c>
      <c r="C238">
        <v>-2.0699999999999998</v>
      </c>
      <c r="D238">
        <v>1.0299999999999998</v>
      </c>
      <c r="E238" t="s">
        <v>73</v>
      </c>
      <c r="F238" s="1" t="s">
        <v>74</v>
      </c>
      <c r="G238" t="s">
        <v>10</v>
      </c>
      <c r="H238" s="6" t="s">
        <v>704</v>
      </c>
    </row>
    <row r="239" spans="1:8" ht="16.5" x14ac:dyDescent="0.4">
      <c r="A239" t="s">
        <v>705</v>
      </c>
      <c r="B239">
        <v>0.04</v>
      </c>
      <c r="C239">
        <v>-0.7</v>
      </c>
      <c r="D239">
        <v>0.65999999999999992</v>
      </c>
      <c r="E239" t="s">
        <v>73</v>
      </c>
      <c r="F239" s="1" t="s">
        <v>74</v>
      </c>
      <c r="G239" t="s">
        <v>10</v>
      </c>
      <c r="H239" s="6" t="s">
        <v>1390</v>
      </c>
    </row>
    <row r="240" spans="1:8" ht="16.5" x14ac:dyDescent="0.4">
      <c r="A240" t="s">
        <v>61</v>
      </c>
      <c r="B240">
        <v>-0.05</v>
      </c>
      <c r="C240">
        <v>-0.74</v>
      </c>
      <c r="D240">
        <v>0.69</v>
      </c>
      <c r="E240" t="s">
        <v>73</v>
      </c>
      <c r="F240" s="1" t="s">
        <v>74</v>
      </c>
      <c r="G240" t="s">
        <v>10</v>
      </c>
      <c r="H240" s="6" t="s">
        <v>62</v>
      </c>
    </row>
    <row r="241" spans="1:8" ht="16.5" x14ac:dyDescent="0.4">
      <c r="A241" t="s">
        <v>706</v>
      </c>
      <c r="B241">
        <v>0.11</v>
      </c>
      <c r="C241">
        <v>-0.76</v>
      </c>
      <c r="D241">
        <v>0.65</v>
      </c>
      <c r="E241" t="s">
        <v>73</v>
      </c>
      <c r="F241" s="1" t="s">
        <v>74</v>
      </c>
      <c r="G241" t="s">
        <v>10</v>
      </c>
      <c r="H241" s="6" t="s">
        <v>1391</v>
      </c>
    </row>
    <row r="242" spans="1:8" ht="16.5" x14ac:dyDescent="0.4">
      <c r="A242" t="s">
        <v>707</v>
      </c>
      <c r="B242">
        <v>7.0000000000000007E-2</v>
      </c>
      <c r="C242">
        <v>-1.1499999999999999</v>
      </c>
      <c r="D242">
        <v>1.0799999999999998</v>
      </c>
      <c r="E242" t="s">
        <v>73</v>
      </c>
      <c r="F242" s="1" t="s">
        <v>74</v>
      </c>
      <c r="G242" t="s">
        <v>10</v>
      </c>
      <c r="H242" s="6" t="s">
        <v>708</v>
      </c>
    </row>
    <row r="243" spans="1:8" ht="16.5" x14ac:dyDescent="0.4">
      <c r="A243" t="s">
        <v>709</v>
      </c>
      <c r="B243">
        <v>-0.33</v>
      </c>
      <c r="C243">
        <v>-1.39</v>
      </c>
      <c r="D243">
        <v>1.0599999999999998</v>
      </c>
      <c r="E243" t="s">
        <v>73</v>
      </c>
      <c r="F243" s="1" t="s">
        <v>74</v>
      </c>
      <c r="G243" t="s">
        <v>10</v>
      </c>
      <c r="H243" s="6" t="s">
        <v>710</v>
      </c>
    </row>
    <row r="244" spans="1:8" ht="16.5" x14ac:dyDescent="0.4">
      <c r="A244" t="s">
        <v>711</v>
      </c>
      <c r="B244">
        <v>-1.38</v>
      </c>
      <c r="C244">
        <v>-2.91</v>
      </c>
      <c r="D244">
        <v>1.5300000000000002</v>
      </c>
      <c r="E244" t="s">
        <v>73</v>
      </c>
      <c r="F244" s="1" t="s">
        <v>74</v>
      </c>
      <c r="G244" t="s">
        <v>10</v>
      </c>
      <c r="H244" s="6" t="s">
        <v>712</v>
      </c>
    </row>
    <row r="245" spans="1:8" ht="16.5" x14ac:dyDescent="0.4">
      <c r="A245" t="s">
        <v>713</v>
      </c>
      <c r="B245">
        <v>-0.25</v>
      </c>
      <c r="C245">
        <v>-1.04</v>
      </c>
      <c r="D245">
        <v>0.79</v>
      </c>
      <c r="E245" t="s">
        <v>73</v>
      </c>
      <c r="F245" s="1" t="s">
        <v>74</v>
      </c>
      <c r="G245" t="s">
        <v>10</v>
      </c>
      <c r="H245" s="6" t="s">
        <v>714</v>
      </c>
    </row>
    <row r="246" spans="1:8" ht="16.5" x14ac:dyDescent="0.4">
      <c r="A246" t="s">
        <v>715</v>
      </c>
      <c r="B246">
        <v>0.24</v>
      </c>
      <c r="C246">
        <v>-0.9</v>
      </c>
      <c r="D246">
        <v>0.66</v>
      </c>
      <c r="E246" t="s">
        <v>73</v>
      </c>
      <c r="F246" s="1" t="s">
        <v>74</v>
      </c>
      <c r="G246" t="s">
        <v>10</v>
      </c>
      <c r="H246" s="6" t="s">
        <v>1352</v>
      </c>
    </row>
    <row r="247" spans="1:8" ht="16.5" x14ac:dyDescent="0.4">
      <c r="A247" t="s">
        <v>716</v>
      </c>
      <c r="B247">
        <v>-0.37</v>
      </c>
      <c r="C247">
        <v>-1.1599999999999999</v>
      </c>
      <c r="D247">
        <v>0.78999999999999992</v>
      </c>
      <c r="E247" t="s">
        <v>73</v>
      </c>
      <c r="F247" s="1" t="s">
        <v>74</v>
      </c>
      <c r="G247" t="s">
        <v>10</v>
      </c>
      <c r="H247" s="6" t="s">
        <v>582</v>
      </c>
    </row>
    <row r="248" spans="1:8" ht="16.5" x14ac:dyDescent="0.4">
      <c r="A248" t="s">
        <v>717</v>
      </c>
      <c r="B248">
        <v>-0.45</v>
      </c>
      <c r="C248">
        <v>-1.2</v>
      </c>
      <c r="D248">
        <v>0.75</v>
      </c>
      <c r="E248" t="s">
        <v>73</v>
      </c>
      <c r="F248" s="1" t="s">
        <v>74</v>
      </c>
      <c r="G248" t="s">
        <v>10</v>
      </c>
      <c r="H248" s="6" t="s">
        <v>481</v>
      </c>
    </row>
    <row r="249" spans="1:8" ht="16.5" x14ac:dyDescent="0.4">
      <c r="A249" t="s">
        <v>718</v>
      </c>
      <c r="B249">
        <v>-0.22</v>
      </c>
      <c r="C249">
        <v>-1.48</v>
      </c>
      <c r="D249">
        <v>1.26</v>
      </c>
      <c r="E249" t="s">
        <v>73</v>
      </c>
      <c r="F249" s="1" t="s">
        <v>74</v>
      </c>
      <c r="G249" t="s">
        <v>10</v>
      </c>
      <c r="H249" s="6" t="s">
        <v>527</v>
      </c>
    </row>
    <row r="250" spans="1:8" ht="16.5" x14ac:dyDescent="0.4">
      <c r="A250" t="s">
        <v>719</v>
      </c>
      <c r="B250">
        <v>-0.05</v>
      </c>
      <c r="C250">
        <v>-1.05</v>
      </c>
      <c r="D250">
        <v>1</v>
      </c>
      <c r="E250" t="s">
        <v>73</v>
      </c>
      <c r="F250" s="1" t="s">
        <v>74</v>
      </c>
      <c r="G250" t="s">
        <v>10</v>
      </c>
      <c r="H250" s="6" t="s">
        <v>720</v>
      </c>
    </row>
    <row r="251" spans="1:8" ht="16.5" x14ac:dyDescent="0.4">
      <c r="A251" t="s">
        <v>721</v>
      </c>
      <c r="B251">
        <v>-0.57999999999999996</v>
      </c>
      <c r="C251">
        <v>-1.29</v>
      </c>
      <c r="D251">
        <v>0.71000000000000008</v>
      </c>
      <c r="E251" t="s">
        <v>73</v>
      </c>
      <c r="F251" s="1" t="s">
        <v>74</v>
      </c>
      <c r="G251" t="s">
        <v>10</v>
      </c>
      <c r="H251" s="6" t="s">
        <v>1352</v>
      </c>
    </row>
    <row r="252" spans="1:8" ht="16.5" x14ac:dyDescent="0.4">
      <c r="A252" t="s">
        <v>722</v>
      </c>
      <c r="B252">
        <v>-0.33</v>
      </c>
      <c r="C252">
        <v>-1.58</v>
      </c>
      <c r="D252">
        <v>1.25</v>
      </c>
      <c r="E252" t="s">
        <v>73</v>
      </c>
      <c r="F252" s="1" t="s">
        <v>74</v>
      </c>
      <c r="G252" t="s">
        <v>10</v>
      </c>
      <c r="H252" s="6" t="s">
        <v>723</v>
      </c>
    </row>
    <row r="253" spans="1:8" ht="16.5" x14ac:dyDescent="0.4">
      <c r="A253" t="s">
        <v>67</v>
      </c>
      <c r="B253">
        <v>-1.6</v>
      </c>
      <c r="C253">
        <v>-2.4</v>
      </c>
      <c r="D253">
        <v>0.79999999999999982</v>
      </c>
      <c r="E253" t="s">
        <v>73</v>
      </c>
      <c r="F253" s="1" t="s">
        <v>74</v>
      </c>
      <c r="G253" t="s">
        <v>10</v>
      </c>
      <c r="H253" s="6" t="s">
        <v>1341</v>
      </c>
    </row>
    <row r="254" spans="1:8" ht="16.5" x14ac:dyDescent="0.4">
      <c r="A254" t="s">
        <v>724</v>
      </c>
      <c r="B254">
        <v>-0.54</v>
      </c>
      <c r="C254">
        <v>-1.64</v>
      </c>
      <c r="D254">
        <v>1.0999999999999999</v>
      </c>
      <c r="E254" t="s">
        <v>73</v>
      </c>
      <c r="F254" s="1" t="s">
        <v>74</v>
      </c>
      <c r="G254" t="s">
        <v>10</v>
      </c>
      <c r="H254" s="6" t="s">
        <v>1339</v>
      </c>
    </row>
    <row r="255" spans="1:8" ht="16.5" x14ac:dyDescent="0.4">
      <c r="A255" t="s">
        <v>725</v>
      </c>
      <c r="B255">
        <v>-0.44</v>
      </c>
      <c r="C255">
        <v>-1.3</v>
      </c>
      <c r="D255">
        <v>0.8600000000000001</v>
      </c>
      <c r="E255" t="s">
        <v>73</v>
      </c>
      <c r="F255" s="1" t="s">
        <v>74</v>
      </c>
      <c r="G255" t="s">
        <v>10</v>
      </c>
      <c r="H255" s="6" t="s">
        <v>428</v>
      </c>
    </row>
    <row r="256" spans="1:8" ht="16.5" x14ac:dyDescent="0.4">
      <c r="A256" t="s">
        <v>726</v>
      </c>
      <c r="B256">
        <v>-1.1599999999999999</v>
      </c>
      <c r="C256">
        <v>-1.87</v>
      </c>
      <c r="D256">
        <v>0.71000000000000019</v>
      </c>
      <c r="E256" t="s">
        <v>73</v>
      </c>
      <c r="F256" s="1" t="s">
        <v>74</v>
      </c>
      <c r="G256" t="s">
        <v>10</v>
      </c>
      <c r="H256" s="6" t="s">
        <v>727</v>
      </c>
    </row>
    <row r="257" spans="1:8" ht="16.5" x14ac:dyDescent="0.4">
      <c r="A257" t="s">
        <v>728</v>
      </c>
      <c r="B257">
        <v>-0.45</v>
      </c>
      <c r="C257">
        <v>-1.17</v>
      </c>
      <c r="D257">
        <v>0.72</v>
      </c>
      <c r="E257" t="s">
        <v>73</v>
      </c>
      <c r="F257" s="1" t="s">
        <v>74</v>
      </c>
      <c r="G257" t="s">
        <v>10</v>
      </c>
      <c r="H257" s="6" t="s">
        <v>729</v>
      </c>
    </row>
    <row r="258" spans="1:8" ht="16.5" x14ac:dyDescent="0.4">
      <c r="A258" t="s">
        <v>730</v>
      </c>
      <c r="B258">
        <v>-0.7</v>
      </c>
      <c r="C258">
        <v>-1.64</v>
      </c>
      <c r="D258">
        <v>0.94</v>
      </c>
      <c r="E258" t="s">
        <v>73</v>
      </c>
      <c r="F258" s="1" t="s">
        <v>74</v>
      </c>
      <c r="G258" t="s">
        <v>10</v>
      </c>
      <c r="H258" s="6" t="s">
        <v>731</v>
      </c>
    </row>
    <row r="259" spans="1:8" ht="16.5" x14ac:dyDescent="0.4">
      <c r="A259" t="s">
        <v>732</v>
      </c>
      <c r="B259">
        <v>-0.5</v>
      </c>
      <c r="C259">
        <v>-1.22</v>
      </c>
      <c r="D259">
        <v>0.72</v>
      </c>
      <c r="E259" t="s">
        <v>73</v>
      </c>
      <c r="F259" s="1" t="s">
        <v>74</v>
      </c>
      <c r="G259" t="s">
        <v>10</v>
      </c>
      <c r="H259" s="6" t="s">
        <v>733</v>
      </c>
    </row>
    <row r="260" spans="1:8" ht="16.5" x14ac:dyDescent="0.4">
      <c r="A260" t="s">
        <v>734</v>
      </c>
      <c r="B260">
        <v>0</v>
      </c>
      <c r="C260">
        <v>-1.19</v>
      </c>
      <c r="D260">
        <v>1.19</v>
      </c>
      <c r="E260" t="s">
        <v>73</v>
      </c>
      <c r="F260" s="1" t="s">
        <v>74</v>
      </c>
      <c r="G260" t="s">
        <v>10</v>
      </c>
      <c r="H260" s="6" t="s">
        <v>735</v>
      </c>
    </row>
    <row r="261" spans="1:8" ht="16.5" x14ac:dyDescent="0.4">
      <c r="A261" t="s">
        <v>736</v>
      </c>
      <c r="B261">
        <v>0</v>
      </c>
      <c r="C261">
        <v>-1.19</v>
      </c>
      <c r="D261">
        <v>1.19</v>
      </c>
      <c r="E261" t="s">
        <v>73</v>
      </c>
      <c r="F261" s="1" t="s">
        <v>74</v>
      </c>
      <c r="G261" t="s">
        <v>10</v>
      </c>
      <c r="H261" s="6" t="s">
        <v>228</v>
      </c>
    </row>
    <row r="262" spans="1:8" ht="16.5" x14ac:dyDescent="0.4">
      <c r="A262" t="s">
        <v>737</v>
      </c>
      <c r="B262">
        <v>-0.05</v>
      </c>
      <c r="C262">
        <v>-0.84</v>
      </c>
      <c r="D262">
        <v>0.78999999999999992</v>
      </c>
      <c r="E262" t="s">
        <v>73</v>
      </c>
      <c r="F262" s="1" t="s">
        <v>74</v>
      </c>
      <c r="G262" t="s">
        <v>10</v>
      </c>
      <c r="H262" s="6" t="s">
        <v>519</v>
      </c>
    </row>
    <row r="263" spans="1:8" ht="16.5" x14ac:dyDescent="0.4">
      <c r="A263" t="s">
        <v>738</v>
      </c>
      <c r="B263">
        <v>-0.36</v>
      </c>
      <c r="C263">
        <v>-1.1299999999999999</v>
      </c>
      <c r="D263">
        <v>0.76999999999999991</v>
      </c>
      <c r="E263" t="s">
        <v>73</v>
      </c>
      <c r="F263" s="1" t="s">
        <v>74</v>
      </c>
      <c r="G263" t="s">
        <v>10</v>
      </c>
      <c r="H263" s="6" t="s">
        <v>1352</v>
      </c>
    </row>
    <row r="264" spans="1:8" ht="16.5" x14ac:dyDescent="0.4">
      <c r="A264" t="s">
        <v>739</v>
      </c>
      <c r="B264">
        <v>-0.32</v>
      </c>
      <c r="C264">
        <v>-1.1100000000000001</v>
      </c>
      <c r="D264">
        <v>0.79</v>
      </c>
      <c r="E264" t="s">
        <v>73</v>
      </c>
      <c r="F264" s="1" t="s">
        <v>74</v>
      </c>
      <c r="G264" t="s">
        <v>10</v>
      </c>
      <c r="H264" s="6" t="s">
        <v>1392</v>
      </c>
    </row>
    <row r="265" spans="1:8" ht="16.5" x14ac:dyDescent="0.4">
      <c r="A265" t="s">
        <v>740</v>
      </c>
      <c r="B265">
        <v>-0.13</v>
      </c>
      <c r="C265">
        <v>-0.78</v>
      </c>
      <c r="D265">
        <v>0.65</v>
      </c>
      <c r="E265" t="s">
        <v>73</v>
      </c>
      <c r="F265" s="1" t="s">
        <v>74</v>
      </c>
      <c r="G265" t="s">
        <v>10</v>
      </c>
      <c r="H265" s="6" t="s">
        <v>90</v>
      </c>
    </row>
    <row r="266" spans="1:8" ht="16.5" x14ac:dyDescent="0.4">
      <c r="A266" t="s">
        <v>741</v>
      </c>
      <c r="B266">
        <v>-0.86</v>
      </c>
      <c r="C266">
        <v>-1.54</v>
      </c>
      <c r="D266">
        <v>0.68</v>
      </c>
      <c r="E266" t="s">
        <v>73</v>
      </c>
      <c r="F266" s="1" t="s">
        <v>74</v>
      </c>
      <c r="G266" t="s">
        <v>10</v>
      </c>
      <c r="H266" s="6" t="s">
        <v>1339</v>
      </c>
    </row>
    <row r="267" spans="1:8" ht="16.5" x14ac:dyDescent="0.4">
      <c r="A267" t="s">
        <v>742</v>
      </c>
      <c r="B267">
        <v>0.03</v>
      </c>
      <c r="C267">
        <v>-0.81</v>
      </c>
      <c r="D267">
        <v>0.78</v>
      </c>
      <c r="E267" t="s">
        <v>73</v>
      </c>
      <c r="F267" s="1" t="s">
        <v>74</v>
      </c>
      <c r="G267" t="s">
        <v>10</v>
      </c>
      <c r="H267" s="6" t="s">
        <v>519</v>
      </c>
    </row>
    <row r="268" spans="1:8" ht="16.5" x14ac:dyDescent="0.4">
      <c r="A268" t="s">
        <v>743</v>
      </c>
      <c r="B268">
        <v>-0.75</v>
      </c>
      <c r="C268">
        <v>-1.55</v>
      </c>
      <c r="D268">
        <v>0.8</v>
      </c>
      <c r="E268" t="s">
        <v>73</v>
      </c>
      <c r="F268" s="1" t="s">
        <v>74</v>
      </c>
      <c r="G268" t="s">
        <v>10</v>
      </c>
      <c r="H268" s="6" t="s">
        <v>1352</v>
      </c>
    </row>
    <row r="269" spans="1:8" ht="16.5" x14ac:dyDescent="0.4">
      <c r="A269" t="s">
        <v>744</v>
      </c>
      <c r="B269">
        <v>0.22</v>
      </c>
      <c r="C269">
        <v>-1.25</v>
      </c>
      <c r="D269">
        <v>1.03</v>
      </c>
      <c r="E269" t="s">
        <v>73</v>
      </c>
      <c r="F269" s="1" t="s">
        <v>74</v>
      </c>
      <c r="G269" t="s">
        <v>10</v>
      </c>
      <c r="H269" s="6" t="s">
        <v>745</v>
      </c>
    </row>
    <row r="270" spans="1:8" ht="16.5" x14ac:dyDescent="0.4">
      <c r="A270" t="s">
        <v>746</v>
      </c>
      <c r="B270">
        <v>0</v>
      </c>
      <c r="C270">
        <v>-1.1100000000000001</v>
      </c>
      <c r="D270">
        <v>1.1100000000000001</v>
      </c>
      <c r="E270" t="s">
        <v>73</v>
      </c>
      <c r="F270" s="1" t="s">
        <v>74</v>
      </c>
      <c r="G270" t="s">
        <v>10</v>
      </c>
      <c r="H270" s="6" t="s">
        <v>1352</v>
      </c>
    </row>
    <row r="271" spans="1:8" ht="16.5" x14ac:dyDescent="0.4">
      <c r="A271" t="s">
        <v>747</v>
      </c>
      <c r="B271">
        <v>-0.08</v>
      </c>
      <c r="C271">
        <v>-1.21</v>
      </c>
      <c r="D271">
        <v>1.1299999999999999</v>
      </c>
      <c r="E271" t="s">
        <v>73</v>
      </c>
      <c r="F271" s="1" t="s">
        <v>74</v>
      </c>
      <c r="G271" t="s">
        <v>10</v>
      </c>
      <c r="H271" s="6" t="s">
        <v>1393</v>
      </c>
    </row>
    <row r="272" spans="1:8" ht="16.5" x14ac:dyDescent="0.4">
      <c r="A272" t="s">
        <v>748</v>
      </c>
      <c r="B272">
        <v>0.02</v>
      </c>
      <c r="C272">
        <v>-0.85</v>
      </c>
      <c r="D272">
        <v>0.83</v>
      </c>
      <c r="E272" t="s">
        <v>73</v>
      </c>
      <c r="F272" s="1" t="s">
        <v>74</v>
      </c>
      <c r="G272" t="s">
        <v>10</v>
      </c>
      <c r="H272" s="6" t="s">
        <v>749</v>
      </c>
    </row>
    <row r="273" spans="1:8" ht="16.5" x14ac:dyDescent="0.4">
      <c r="A273" t="s">
        <v>750</v>
      </c>
      <c r="B273">
        <v>-0.26</v>
      </c>
      <c r="C273">
        <v>-1.29</v>
      </c>
      <c r="D273">
        <v>1.03</v>
      </c>
      <c r="E273" t="s">
        <v>73</v>
      </c>
      <c r="F273" s="1" t="s">
        <v>74</v>
      </c>
      <c r="G273" t="s">
        <v>10</v>
      </c>
      <c r="H273" s="6" t="s">
        <v>136</v>
      </c>
    </row>
    <row r="274" spans="1:8" ht="16.5" x14ac:dyDescent="0.4">
      <c r="A274" t="s">
        <v>142</v>
      </c>
      <c r="B274">
        <v>-0.59</v>
      </c>
      <c r="C274">
        <v>1.36</v>
      </c>
      <c r="D274">
        <v>0.77000000000000013</v>
      </c>
      <c r="E274" t="s">
        <v>73</v>
      </c>
      <c r="F274" s="1" t="s">
        <v>74</v>
      </c>
      <c r="G274" t="s">
        <v>28</v>
      </c>
      <c r="H274" s="6" t="s">
        <v>143</v>
      </c>
    </row>
    <row r="275" spans="1:8" ht="16.5" x14ac:dyDescent="0.4">
      <c r="A275" t="s">
        <v>751</v>
      </c>
      <c r="B275">
        <v>0.01</v>
      </c>
      <c r="C275">
        <v>1.25</v>
      </c>
      <c r="D275">
        <v>1.24</v>
      </c>
      <c r="E275" t="s">
        <v>73</v>
      </c>
      <c r="F275" s="1" t="s">
        <v>74</v>
      </c>
      <c r="G275" t="s">
        <v>28</v>
      </c>
      <c r="H275" s="6" t="s">
        <v>752</v>
      </c>
    </row>
    <row r="276" spans="1:8" ht="16.5" x14ac:dyDescent="0.4">
      <c r="A276" t="s">
        <v>79</v>
      </c>
      <c r="B276">
        <v>-0.03</v>
      </c>
      <c r="C276">
        <v>0.89</v>
      </c>
      <c r="D276">
        <v>0.86</v>
      </c>
      <c r="E276" t="s">
        <v>73</v>
      </c>
      <c r="F276" s="1" t="s">
        <v>74</v>
      </c>
      <c r="G276" t="s">
        <v>28</v>
      </c>
      <c r="H276" s="6" t="s">
        <v>80</v>
      </c>
    </row>
    <row r="277" spans="1:8" ht="16.5" x14ac:dyDescent="0.4">
      <c r="A277" t="s">
        <v>753</v>
      </c>
      <c r="B277">
        <v>-0.03</v>
      </c>
      <c r="C277">
        <v>0.77</v>
      </c>
      <c r="D277">
        <v>0.74</v>
      </c>
      <c r="E277" t="s">
        <v>73</v>
      </c>
      <c r="F277" s="1" t="s">
        <v>74</v>
      </c>
      <c r="G277" t="s">
        <v>28</v>
      </c>
      <c r="H277" s="6" t="s">
        <v>754</v>
      </c>
    </row>
    <row r="278" spans="1:8" ht="16.5" x14ac:dyDescent="0.4">
      <c r="A278" t="s">
        <v>755</v>
      </c>
      <c r="B278">
        <v>0.13</v>
      </c>
      <c r="C278">
        <v>1.1399999999999999</v>
      </c>
      <c r="D278">
        <v>1.0099999999999998</v>
      </c>
      <c r="E278" t="s">
        <v>73</v>
      </c>
      <c r="F278" s="1" t="s">
        <v>74</v>
      </c>
      <c r="G278" t="s">
        <v>28</v>
      </c>
      <c r="H278" s="6" t="s">
        <v>756</v>
      </c>
    </row>
    <row r="279" spans="1:8" ht="16.5" x14ac:dyDescent="0.4">
      <c r="A279" t="s">
        <v>757</v>
      </c>
      <c r="B279">
        <v>0.37</v>
      </c>
      <c r="C279">
        <v>1.01</v>
      </c>
      <c r="D279">
        <v>0.64</v>
      </c>
      <c r="E279" t="s">
        <v>73</v>
      </c>
      <c r="F279" s="1" t="s">
        <v>74</v>
      </c>
      <c r="G279" t="s">
        <v>28</v>
      </c>
      <c r="H279" s="6" t="s">
        <v>758</v>
      </c>
    </row>
    <row r="280" spans="1:8" ht="16.5" x14ac:dyDescent="0.4">
      <c r="A280" t="s">
        <v>759</v>
      </c>
      <c r="B280">
        <v>0.27</v>
      </c>
      <c r="C280">
        <v>0.97</v>
      </c>
      <c r="D280">
        <v>0.7</v>
      </c>
      <c r="E280" t="s">
        <v>73</v>
      </c>
      <c r="F280" s="1" t="s">
        <v>74</v>
      </c>
      <c r="G280" t="s">
        <v>28</v>
      </c>
      <c r="H280" s="6" t="s">
        <v>760</v>
      </c>
    </row>
    <row r="281" spans="1:8" ht="16.5" x14ac:dyDescent="0.4">
      <c r="A281" t="s">
        <v>761</v>
      </c>
      <c r="B281">
        <v>0</v>
      </c>
      <c r="C281">
        <v>1.38</v>
      </c>
      <c r="D281">
        <v>1.38</v>
      </c>
      <c r="E281" t="s">
        <v>73</v>
      </c>
      <c r="F281" s="1" t="s">
        <v>74</v>
      </c>
      <c r="G281" t="s">
        <v>28</v>
      </c>
      <c r="H281" s="6" t="s">
        <v>762</v>
      </c>
    </row>
    <row r="282" spans="1:8" ht="16.5" x14ac:dyDescent="0.4">
      <c r="A282" t="s">
        <v>763</v>
      </c>
      <c r="B282">
        <v>0.12</v>
      </c>
      <c r="C282">
        <v>0.91</v>
      </c>
      <c r="D282">
        <v>0.79</v>
      </c>
      <c r="E282" t="s">
        <v>73</v>
      </c>
      <c r="F282" s="1" t="s">
        <v>74</v>
      </c>
      <c r="G282" t="s">
        <v>28</v>
      </c>
      <c r="H282" s="6" t="s">
        <v>764</v>
      </c>
    </row>
    <row r="283" spans="1:8" ht="16.5" x14ac:dyDescent="0.4">
      <c r="A283" t="s">
        <v>765</v>
      </c>
      <c r="B283">
        <v>0.17</v>
      </c>
      <c r="C283">
        <v>1.05</v>
      </c>
      <c r="D283">
        <v>0.88</v>
      </c>
      <c r="E283" t="s">
        <v>73</v>
      </c>
      <c r="F283" s="1" t="s">
        <v>74</v>
      </c>
      <c r="G283" t="s">
        <v>28</v>
      </c>
      <c r="H283" s="6" t="s">
        <v>766</v>
      </c>
    </row>
    <row r="284" spans="1:8" ht="16.5" x14ac:dyDescent="0.4">
      <c r="A284" t="s">
        <v>767</v>
      </c>
      <c r="B284">
        <v>-0.19</v>
      </c>
      <c r="C284">
        <v>0.89</v>
      </c>
      <c r="D284">
        <v>0.7</v>
      </c>
      <c r="E284" t="s">
        <v>73</v>
      </c>
      <c r="F284" s="1" t="s">
        <v>74</v>
      </c>
      <c r="G284" t="s">
        <v>28</v>
      </c>
      <c r="H284" s="6" t="s">
        <v>768</v>
      </c>
    </row>
    <row r="285" spans="1:8" ht="16.5" x14ac:dyDescent="0.4">
      <c r="A285" t="s">
        <v>769</v>
      </c>
      <c r="B285">
        <v>-0.16</v>
      </c>
      <c r="C285">
        <v>1.1000000000000001</v>
      </c>
      <c r="D285">
        <v>0.94000000000000006</v>
      </c>
      <c r="E285" t="s">
        <v>73</v>
      </c>
      <c r="F285" s="1" t="s">
        <v>74</v>
      </c>
      <c r="G285" t="s">
        <v>28</v>
      </c>
      <c r="H285" s="6" t="s">
        <v>770</v>
      </c>
    </row>
    <row r="286" spans="1:8" ht="16.5" x14ac:dyDescent="0.4">
      <c r="A286" t="s">
        <v>771</v>
      </c>
      <c r="B286">
        <v>0.03</v>
      </c>
      <c r="C286">
        <v>0.67</v>
      </c>
      <c r="D286">
        <v>0.64</v>
      </c>
      <c r="E286" t="s">
        <v>73</v>
      </c>
      <c r="F286" s="1" t="s">
        <v>74</v>
      </c>
      <c r="G286" t="s">
        <v>28</v>
      </c>
      <c r="H286" s="6" t="s">
        <v>772</v>
      </c>
    </row>
    <row r="287" spans="1:8" ht="16.5" x14ac:dyDescent="0.4">
      <c r="A287" t="s">
        <v>773</v>
      </c>
      <c r="B287">
        <v>-0.79</v>
      </c>
      <c r="C287">
        <v>1.75</v>
      </c>
      <c r="D287">
        <v>0.96</v>
      </c>
      <c r="E287" t="s">
        <v>73</v>
      </c>
      <c r="F287" s="1" t="s">
        <v>74</v>
      </c>
      <c r="G287" t="s">
        <v>28</v>
      </c>
      <c r="H287" s="6" t="s">
        <v>251</v>
      </c>
    </row>
    <row r="288" spans="1:8" ht="16.5" x14ac:dyDescent="0.4">
      <c r="A288" t="s">
        <v>774</v>
      </c>
      <c r="B288">
        <v>-0.35</v>
      </c>
      <c r="C288">
        <v>1.73</v>
      </c>
      <c r="D288">
        <v>1.38</v>
      </c>
      <c r="E288" t="s">
        <v>73</v>
      </c>
      <c r="F288" s="1" t="s">
        <v>74</v>
      </c>
      <c r="G288" t="s">
        <v>28</v>
      </c>
      <c r="H288" s="6" t="s">
        <v>775</v>
      </c>
    </row>
    <row r="289" spans="1:8" ht="16.5" x14ac:dyDescent="0.4">
      <c r="A289" t="s">
        <v>776</v>
      </c>
      <c r="B289">
        <v>-0.65</v>
      </c>
      <c r="C289">
        <v>2.73</v>
      </c>
      <c r="D289">
        <v>2.08</v>
      </c>
      <c r="E289" t="s">
        <v>73</v>
      </c>
      <c r="F289" s="1" t="s">
        <v>74</v>
      </c>
      <c r="G289" t="s">
        <v>28</v>
      </c>
      <c r="H289" s="6" t="s">
        <v>1461</v>
      </c>
    </row>
    <row r="290" spans="1:8" ht="16.5" x14ac:dyDescent="0.4">
      <c r="A290" t="s">
        <v>777</v>
      </c>
      <c r="B290">
        <v>0</v>
      </c>
      <c r="C290">
        <v>0.91</v>
      </c>
      <c r="D290">
        <v>0.91</v>
      </c>
      <c r="E290" t="s">
        <v>73</v>
      </c>
      <c r="F290" s="1" t="s">
        <v>74</v>
      </c>
      <c r="G290" t="s">
        <v>28</v>
      </c>
      <c r="H290" s="6" t="s">
        <v>599</v>
      </c>
    </row>
    <row r="291" spans="1:8" ht="16.5" x14ac:dyDescent="0.4">
      <c r="A291" t="s">
        <v>778</v>
      </c>
      <c r="B291">
        <v>-0.04</v>
      </c>
      <c r="C291">
        <v>1.29</v>
      </c>
      <c r="D291">
        <v>1.25</v>
      </c>
      <c r="E291" t="s">
        <v>73</v>
      </c>
      <c r="F291" s="1" t="s">
        <v>74</v>
      </c>
      <c r="G291" t="s">
        <v>28</v>
      </c>
      <c r="H291" s="6" t="s">
        <v>779</v>
      </c>
    </row>
    <row r="292" spans="1:8" ht="16.5" x14ac:dyDescent="0.4">
      <c r="A292" t="s">
        <v>780</v>
      </c>
      <c r="B292">
        <v>-0.14000000000000001</v>
      </c>
      <c r="C292">
        <v>0.8</v>
      </c>
      <c r="D292">
        <v>0.66</v>
      </c>
      <c r="E292" t="s">
        <v>73</v>
      </c>
      <c r="F292" s="1" t="s">
        <v>74</v>
      </c>
      <c r="G292" t="s">
        <v>28</v>
      </c>
      <c r="H292" s="6" t="s">
        <v>781</v>
      </c>
    </row>
    <row r="293" spans="1:8" ht="16.5" x14ac:dyDescent="0.4">
      <c r="A293" t="s">
        <v>137</v>
      </c>
      <c r="B293">
        <v>-0.33</v>
      </c>
      <c r="C293">
        <v>1.66</v>
      </c>
      <c r="D293">
        <v>1.3299999999999998</v>
      </c>
      <c r="E293" t="s">
        <v>73</v>
      </c>
      <c r="F293" s="1" t="s">
        <v>74</v>
      </c>
      <c r="G293" t="s">
        <v>28</v>
      </c>
      <c r="H293" s="6" t="s">
        <v>138</v>
      </c>
    </row>
    <row r="294" spans="1:8" ht="16.5" x14ac:dyDescent="0.4">
      <c r="A294" t="s">
        <v>782</v>
      </c>
      <c r="B294">
        <v>0.16</v>
      </c>
      <c r="C294">
        <v>0.8</v>
      </c>
      <c r="D294">
        <v>0.64</v>
      </c>
      <c r="E294" t="s">
        <v>73</v>
      </c>
      <c r="F294" s="1" t="s">
        <v>74</v>
      </c>
      <c r="G294" t="s">
        <v>28</v>
      </c>
      <c r="H294" s="6" t="s">
        <v>783</v>
      </c>
    </row>
    <row r="295" spans="1:8" ht="16.5" x14ac:dyDescent="0.4">
      <c r="A295" t="s">
        <v>784</v>
      </c>
      <c r="B295">
        <v>0</v>
      </c>
      <c r="C295">
        <v>0.72</v>
      </c>
      <c r="D295">
        <v>0.72</v>
      </c>
      <c r="E295" t="s">
        <v>73</v>
      </c>
      <c r="F295" s="1" t="s">
        <v>74</v>
      </c>
      <c r="G295" t="s">
        <v>28</v>
      </c>
      <c r="H295" s="6" t="s">
        <v>1394</v>
      </c>
    </row>
    <row r="296" spans="1:8" ht="16.5" x14ac:dyDescent="0.4">
      <c r="A296" t="s">
        <v>785</v>
      </c>
      <c r="B296">
        <v>-0.95</v>
      </c>
      <c r="C296">
        <v>-0.09</v>
      </c>
      <c r="D296">
        <v>-0.86</v>
      </c>
      <c r="E296" t="s">
        <v>73</v>
      </c>
      <c r="F296" s="1" t="s">
        <v>247</v>
      </c>
      <c r="G296" t="s">
        <v>10</v>
      </c>
      <c r="H296" s="6" t="s">
        <v>786</v>
      </c>
    </row>
    <row r="297" spans="1:8" ht="16.5" x14ac:dyDescent="0.4">
      <c r="A297" t="s">
        <v>787</v>
      </c>
      <c r="B297">
        <v>-0.98</v>
      </c>
      <c r="C297">
        <v>-0.24</v>
      </c>
      <c r="D297">
        <v>-0.74</v>
      </c>
      <c r="E297" t="s">
        <v>73</v>
      </c>
      <c r="F297" s="1" t="s">
        <v>247</v>
      </c>
      <c r="G297" t="s">
        <v>10</v>
      </c>
      <c r="H297" s="6" t="s">
        <v>788</v>
      </c>
    </row>
    <row r="298" spans="1:8" ht="16.5" x14ac:dyDescent="0.4">
      <c r="A298" t="s">
        <v>72</v>
      </c>
      <c r="B298">
        <v>-1.29</v>
      </c>
      <c r="C298">
        <v>-0.5</v>
      </c>
      <c r="D298">
        <v>-0.79</v>
      </c>
      <c r="E298" t="s">
        <v>73</v>
      </c>
      <c r="F298" s="1" t="s">
        <v>247</v>
      </c>
      <c r="G298" t="s">
        <v>10</v>
      </c>
      <c r="H298" s="6" t="s">
        <v>75</v>
      </c>
    </row>
    <row r="299" spans="1:8" ht="16.5" x14ac:dyDescent="0.4">
      <c r="A299" t="s">
        <v>789</v>
      </c>
      <c r="B299">
        <v>-0.78</v>
      </c>
      <c r="C299">
        <v>-0.04</v>
      </c>
      <c r="D299">
        <v>-0.74</v>
      </c>
      <c r="E299" t="s">
        <v>73</v>
      </c>
      <c r="F299" s="1" t="s">
        <v>247</v>
      </c>
      <c r="G299" t="s">
        <v>10</v>
      </c>
      <c r="H299" s="6" t="s">
        <v>256</v>
      </c>
    </row>
    <row r="300" spans="1:8" ht="16.5" x14ac:dyDescent="0.4">
      <c r="A300" t="s">
        <v>790</v>
      </c>
      <c r="B300">
        <v>-1.29</v>
      </c>
      <c r="C300">
        <v>0.39</v>
      </c>
      <c r="D300">
        <v>-0.9</v>
      </c>
      <c r="E300" t="s">
        <v>73</v>
      </c>
      <c r="F300" s="1" t="s">
        <v>247</v>
      </c>
      <c r="G300" t="s">
        <v>10</v>
      </c>
      <c r="H300" s="6" t="s">
        <v>256</v>
      </c>
    </row>
    <row r="301" spans="1:8" ht="16.5" x14ac:dyDescent="0.4">
      <c r="A301" t="s">
        <v>791</v>
      </c>
      <c r="B301">
        <v>-1.17</v>
      </c>
      <c r="C301">
        <v>-0.12</v>
      </c>
      <c r="D301">
        <v>-1.0499999999999998</v>
      </c>
      <c r="E301" t="s">
        <v>73</v>
      </c>
      <c r="F301" s="1" t="s">
        <v>247</v>
      </c>
      <c r="G301" t="s">
        <v>10</v>
      </c>
      <c r="H301" s="6" t="s">
        <v>792</v>
      </c>
    </row>
    <row r="302" spans="1:8" ht="16.5" x14ac:dyDescent="0.4">
      <c r="A302" t="s">
        <v>793</v>
      </c>
      <c r="B302">
        <v>-0.86</v>
      </c>
      <c r="C302">
        <v>-0.17</v>
      </c>
      <c r="D302">
        <v>-0.69</v>
      </c>
      <c r="E302" t="s">
        <v>73</v>
      </c>
      <c r="F302" s="1" t="s">
        <v>247</v>
      </c>
      <c r="G302" t="s">
        <v>10</v>
      </c>
      <c r="H302" s="6" t="s">
        <v>113</v>
      </c>
    </row>
    <row r="303" spans="1:8" ht="16.5" x14ac:dyDescent="0.4">
      <c r="A303" t="s">
        <v>794</v>
      </c>
      <c r="B303">
        <v>-0.9</v>
      </c>
      <c r="C303">
        <v>-0.3</v>
      </c>
      <c r="D303">
        <v>-0.60000000000000009</v>
      </c>
      <c r="E303" t="s">
        <v>73</v>
      </c>
      <c r="F303" s="1" t="s">
        <v>247</v>
      </c>
      <c r="G303" t="s">
        <v>10</v>
      </c>
      <c r="H303" s="6" t="s">
        <v>795</v>
      </c>
    </row>
    <row r="304" spans="1:8" ht="16.5" x14ac:dyDescent="0.4">
      <c r="A304" t="s">
        <v>796</v>
      </c>
      <c r="B304">
        <v>-1.24</v>
      </c>
      <c r="C304">
        <v>-0.15</v>
      </c>
      <c r="D304">
        <v>-1.0900000000000001</v>
      </c>
      <c r="E304" t="s">
        <v>73</v>
      </c>
      <c r="F304" s="1" t="s">
        <v>247</v>
      </c>
      <c r="G304" t="s">
        <v>10</v>
      </c>
      <c r="H304" s="6" t="s">
        <v>48</v>
      </c>
    </row>
    <row r="305" spans="1:8" ht="16.5" x14ac:dyDescent="0.4">
      <c r="A305" t="s">
        <v>797</v>
      </c>
      <c r="B305">
        <v>-0.77</v>
      </c>
      <c r="C305">
        <v>-0.13</v>
      </c>
      <c r="D305">
        <v>-0.64</v>
      </c>
      <c r="E305" t="s">
        <v>73</v>
      </c>
      <c r="F305" s="1" t="s">
        <v>247</v>
      </c>
      <c r="G305" t="s">
        <v>10</v>
      </c>
      <c r="H305" s="6" t="s">
        <v>798</v>
      </c>
    </row>
    <row r="306" spans="1:8" ht="16.5" x14ac:dyDescent="0.4">
      <c r="A306" t="s">
        <v>799</v>
      </c>
      <c r="B306">
        <v>-0.88</v>
      </c>
      <c r="C306">
        <v>-0.19</v>
      </c>
      <c r="D306">
        <v>-0.69</v>
      </c>
      <c r="E306" t="s">
        <v>73</v>
      </c>
      <c r="F306" s="1" t="s">
        <v>247</v>
      </c>
      <c r="G306" t="s">
        <v>10</v>
      </c>
      <c r="H306" s="6" t="s">
        <v>800</v>
      </c>
    </row>
    <row r="307" spans="1:8" ht="16.5" x14ac:dyDescent="0.4">
      <c r="A307" t="s">
        <v>801</v>
      </c>
      <c r="B307">
        <v>-0.7</v>
      </c>
      <c r="C307">
        <v>-0.06</v>
      </c>
      <c r="D307">
        <v>-0.6399999999999999</v>
      </c>
      <c r="E307" t="s">
        <v>73</v>
      </c>
      <c r="F307" s="1" t="s">
        <v>247</v>
      </c>
      <c r="G307" t="s">
        <v>10</v>
      </c>
      <c r="H307" s="6" t="s">
        <v>802</v>
      </c>
    </row>
    <row r="308" spans="1:8" ht="16.5" x14ac:dyDescent="0.4">
      <c r="A308" t="s">
        <v>803</v>
      </c>
      <c r="B308">
        <v>-1.07</v>
      </c>
      <c r="C308">
        <v>-0.26</v>
      </c>
      <c r="D308">
        <v>-0.81</v>
      </c>
      <c r="E308" t="s">
        <v>73</v>
      </c>
      <c r="F308" s="1" t="s">
        <v>247</v>
      </c>
      <c r="G308" t="s">
        <v>10</v>
      </c>
      <c r="H308" s="6" t="s">
        <v>804</v>
      </c>
    </row>
    <row r="309" spans="1:8" ht="16.5" x14ac:dyDescent="0.4">
      <c r="A309" t="s">
        <v>805</v>
      </c>
      <c r="B309">
        <v>-1.1200000000000001</v>
      </c>
      <c r="C309">
        <v>-0.51</v>
      </c>
      <c r="D309">
        <v>-0.6100000000000001</v>
      </c>
      <c r="E309" t="s">
        <v>73</v>
      </c>
      <c r="F309" s="1" t="s">
        <v>247</v>
      </c>
      <c r="G309" t="s">
        <v>10</v>
      </c>
      <c r="H309" s="6" t="s">
        <v>806</v>
      </c>
    </row>
    <row r="310" spans="1:8" ht="16.5" x14ac:dyDescent="0.4">
      <c r="A310" t="s">
        <v>807</v>
      </c>
      <c r="B310">
        <v>-1.29</v>
      </c>
      <c r="C310">
        <v>-0.38</v>
      </c>
      <c r="D310">
        <v>-0.91</v>
      </c>
      <c r="E310" t="s">
        <v>73</v>
      </c>
      <c r="F310" s="1" t="s">
        <v>247</v>
      </c>
      <c r="G310" t="s">
        <v>10</v>
      </c>
      <c r="H310" s="6" t="s">
        <v>808</v>
      </c>
    </row>
    <row r="311" spans="1:8" ht="16.5" x14ac:dyDescent="0.4">
      <c r="A311" t="s">
        <v>809</v>
      </c>
      <c r="B311">
        <v>-1.8</v>
      </c>
      <c r="C311">
        <v>0</v>
      </c>
      <c r="D311">
        <v>-1.8</v>
      </c>
      <c r="E311" t="s">
        <v>73</v>
      </c>
      <c r="F311" s="1" t="s">
        <v>247</v>
      </c>
      <c r="G311" t="s">
        <v>10</v>
      </c>
      <c r="H311" s="6" t="s">
        <v>810</v>
      </c>
    </row>
    <row r="312" spans="1:8" ht="16.5" x14ac:dyDescent="0.4">
      <c r="A312" t="s">
        <v>811</v>
      </c>
      <c r="B312">
        <v>-1.01</v>
      </c>
      <c r="C312">
        <v>-0.15</v>
      </c>
      <c r="D312">
        <v>-0.86</v>
      </c>
      <c r="E312" t="s">
        <v>73</v>
      </c>
      <c r="F312" s="1" t="s">
        <v>247</v>
      </c>
      <c r="G312" t="s">
        <v>10</v>
      </c>
      <c r="H312" s="6" t="s">
        <v>812</v>
      </c>
    </row>
    <row r="313" spans="1:8" ht="16.5" x14ac:dyDescent="0.4">
      <c r="A313" t="s">
        <v>813</v>
      </c>
      <c r="B313">
        <v>-2.21</v>
      </c>
      <c r="C313">
        <v>-0.67</v>
      </c>
      <c r="D313">
        <v>-1.54</v>
      </c>
      <c r="E313" t="s">
        <v>73</v>
      </c>
      <c r="F313" s="1" t="s">
        <v>247</v>
      </c>
      <c r="G313" t="s">
        <v>10</v>
      </c>
      <c r="H313" s="6" t="s">
        <v>814</v>
      </c>
    </row>
    <row r="314" spans="1:8" ht="16.5" x14ac:dyDescent="0.4">
      <c r="A314" t="s">
        <v>815</v>
      </c>
      <c r="B314">
        <v>-0.92</v>
      </c>
      <c r="C314">
        <v>-0.11</v>
      </c>
      <c r="D314">
        <v>-0.81</v>
      </c>
      <c r="E314" t="s">
        <v>73</v>
      </c>
      <c r="F314" s="1" t="s">
        <v>247</v>
      </c>
      <c r="G314" t="s">
        <v>10</v>
      </c>
      <c r="H314" s="6" t="s">
        <v>816</v>
      </c>
    </row>
    <row r="315" spans="1:8" ht="16.5" x14ac:dyDescent="0.4">
      <c r="A315" t="s">
        <v>817</v>
      </c>
      <c r="B315">
        <v>-0.76</v>
      </c>
      <c r="C315">
        <v>-0.06</v>
      </c>
      <c r="D315">
        <v>-0.7</v>
      </c>
      <c r="E315" t="s">
        <v>73</v>
      </c>
      <c r="F315" s="1" t="s">
        <v>247</v>
      </c>
      <c r="G315" t="s">
        <v>10</v>
      </c>
      <c r="H315" s="6" t="s">
        <v>818</v>
      </c>
    </row>
    <row r="316" spans="1:8" ht="16.5" x14ac:dyDescent="0.4">
      <c r="A316" t="s">
        <v>819</v>
      </c>
      <c r="B316">
        <v>-0.74</v>
      </c>
      <c r="C316">
        <v>-0.11</v>
      </c>
      <c r="D316">
        <v>-0.63</v>
      </c>
      <c r="E316" t="s">
        <v>73</v>
      </c>
      <c r="F316" s="1" t="s">
        <v>247</v>
      </c>
      <c r="G316" t="s">
        <v>10</v>
      </c>
      <c r="H316" s="6" t="s">
        <v>820</v>
      </c>
    </row>
    <row r="317" spans="1:8" ht="16.5" x14ac:dyDescent="0.4">
      <c r="A317" t="s">
        <v>821</v>
      </c>
      <c r="B317">
        <v>-0.67</v>
      </c>
      <c r="C317">
        <v>-0.04</v>
      </c>
      <c r="D317">
        <v>-0.63</v>
      </c>
      <c r="E317" t="s">
        <v>73</v>
      </c>
      <c r="F317" s="1" t="s">
        <v>247</v>
      </c>
      <c r="G317" t="s">
        <v>10</v>
      </c>
      <c r="H317" s="6" t="s">
        <v>822</v>
      </c>
    </row>
    <row r="318" spans="1:8" ht="16.5" x14ac:dyDescent="0.4">
      <c r="A318" t="s">
        <v>823</v>
      </c>
      <c r="B318">
        <v>-1.05</v>
      </c>
      <c r="C318">
        <v>0.05</v>
      </c>
      <c r="D318">
        <v>-1</v>
      </c>
      <c r="E318" t="s">
        <v>73</v>
      </c>
      <c r="F318" s="1" t="s">
        <v>247</v>
      </c>
      <c r="G318" t="s">
        <v>10</v>
      </c>
      <c r="H318" s="6" t="s">
        <v>824</v>
      </c>
    </row>
    <row r="319" spans="1:8" ht="16.5" x14ac:dyDescent="0.4">
      <c r="A319" t="s">
        <v>825</v>
      </c>
      <c r="B319">
        <v>-2.0699999999999998</v>
      </c>
      <c r="C319">
        <v>-0.61</v>
      </c>
      <c r="D319">
        <v>-1.46</v>
      </c>
      <c r="E319" t="s">
        <v>73</v>
      </c>
      <c r="F319" s="1" t="s">
        <v>247</v>
      </c>
      <c r="G319" t="s">
        <v>10</v>
      </c>
      <c r="H319" s="6" t="s">
        <v>826</v>
      </c>
    </row>
    <row r="320" spans="1:8" ht="16.5" x14ac:dyDescent="0.4">
      <c r="A320" t="s">
        <v>827</v>
      </c>
      <c r="B320">
        <v>-0.83</v>
      </c>
      <c r="C320">
        <v>-0.16</v>
      </c>
      <c r="D320">
        <v>-0.66999999999999993</v>
      </c>
      <c r="E320" t="s">
        <v>73</v>
      </c>
      <c r="F320" s="1" t="s">
        <v>247</v>
      </c>
      <c r="G320" t="s">
        <v>10</v>
      </c>
      <c r="H320" s="6" t="s">
        <v>828</v>
      </c>
    </row>
    <row r="321" spans="1:8" ht="16.5" x14ac:dyDescent="0.4">
      <c r="A321" t="s">
        <v>829</v>
      </c>
      <c r="B321">
        <v>-1.69</v>
      </c>
      <c r="C321">
        <v>-0.23</v>
      </c>
      <c r="D321">
        <v>-1.46</v>
      </c>
      <c r="E321" t="s">
        <v>73</v>
      </c>
      <c r="F321" s="1" t="s">
        <v>247</v>
      </c>
      <c r="G321" t="s">
        <v>10</v>
      </c>
      <c r="H321" s="6" t="s">
        <v>830</v>
      </c>
    </row>
    <row r="322" spans="1:8" ht="16.5" x14ac:dyDescent="0.4">
      <c r="A322" t="s">
        <v>831</v>
      </c>
      <c r="B322">
        <v>-1.02</v>
      </c>
      <c r="C322">
        <v>-0.3</v>
      </c>
      <c r="D322">
        <v>-0.72</v>
      </c>
      <c r="E322" t="s">
        <v>73</v>
      </c>
      <c r="F322" s="1" t="s">
        <v>247</v>
      </c>
      <c r="G322" t="s">
        <v>10</v>
      </c>
      <c r="H322" s="6" t="s">
        <v>832</v>
      </c>
    </row>
    <row r="323" spans="1:8" ht="16.5" x14ac:dyDescent="0.4">
      <c r="A323" t="s">
        <v>833</v>
      </c>
      <c r="B323">
        <v>-0.81</v>
      </c>
      <c r="C323">
        <v>-0.15</v>
      </c>
      <c r="D323">
        <v>-0.66</v>
      </c>
      <c r="E323" t="s">
        <v>73</v>
      </c>
      <c r="F323" s="1" t="s">
        <v>247</v>
      </c>
      <c r="G323" t="s">
        <v>10</v>
      </c>
      <c r="H323" s="6" t="s">
        <v>672</v>
      </c>
    </row>
    <row r="324" spans="1:8" ht="16.5" x14ac:dyDescent="0.4">
      <c r="A324" t="s">
        <v>834</v>
      </c>
      <c r="B324">
        <v>-1.65</v>
      </c>
      <c r="C324">
        <v>-0.42</v>
      </c>
      <c r="D324">
        <v>-1.23</v>
      </c>
      <c r="E324" t="s">
        <v>73</v>
      </c>
      <c r="F324" s="1" t="s">
        <v>247</v>
      </c>
      <c r="G324" t="s">
        <v>10</v>
      </c>
      <c r="H324" s="6" t="s">
        <v>835</v>
      </c>
    </row>
    <row r="325" spans="1:8" ht="16.5" x14ac:dyDescent="0.4">
      <c r="A325" t="s">
        <v>836</v>
      </c>
      <c r="B325">
        <v>-1.03</v>
      </c>
      <c r="C325">
        <v>-0.27</v>
      </c>
      <c r="D325">
        <v>-0.76</v>
      </c>
      <c r="E325" t="s">
        <v>73</v>
      </c>
      <c r="F325" s="1" t="s">
        <v>247</v>
      </c>
      <c r="G325" t="s">
        <v>10</v>
      </c>
      <c r="H325" s="6" t="s">
        <v>837</v>
      </c>
    </row>
    <row r="326" spans="1:8" ht="16.5" x14ac:dyDescent="0.4">
      <c r="A326" t="s">
        <v>838</v>
      </c>
      <c r="B326">
        <v>-0.8</v>
      </c>
      <c r="C326">
        <v>7.0000000000000007E-2</v>
      </c>
      <c r="D326">
        <v>-0.73</v>
      </c>
      <c r="E326" t="s">
        <v>73</v>
      </c>
      <c r="F326" s="1" t="s">
        <v>247</v>
      </c>
      <c r="G326" t="s">
        <v>10</v>
      </c>
      <c r="H326" s="6" t="s">
        <v>839</v>
      </c>
    </row>
    <row r="327" spans="1:8" ht="16.5" x14ac:dyDescent="0.4">
      <c r="A327" t="s">
        <v>840</v>
      </c>
      <c r="B327">
        <v>-0.99</v>
      </c>
      <c r="C327">
        <v>-0.4</v>
      </c>
      <c r="D327">
        <v>-0.59</v>
      </c>
      <c r="E327" t="s">
        <v>73</v>
      </c>
      <c r="F327" s="1" t="s">
        <v>247</v>
      </c>
      <c r="G327" t="s">
        <v>10</v>
      </c>
      <c r="H327" s="6" t="s">
        <v>376</v>
      </c>
    </row>
    <row r="328" spans="1:8" ht="16.5" x14ac:dyDescent="0.4">
      <c r="A328" t="s">
        <v>841</v>
      </c>
      <c r="B328">
        <v>-0.8</v>
      </c>
      <c r="C328">
        <v>-0.05</v>
      </c>
      <c r="D328">
        <v>-0.75</v>
      </c>
      <c r="E328" t="s">
        <v>73</v>
      </c>
      <c r="F328" s="1" t="s">
        <v>247</v>
      </c>
      <c r="G328" t="s">
        <v>10</v>
      </c>
      <c r="H328" s="6" t="s">
        <v>720</v>
      </c>
    </row>
    <row r="329" spans="1:8" ht="16.5" x14ac:dyDescent="0.4">
      <c r="A329" t="s">
        <v>842</v>
      </c>
      <c r="B329">
        <v>-1.08</v>
      </c>
      <c r="C329">
        <v>-0.42</v>
      </c>
      <c r="D329">
        <v>-0.66000000000000014</v>
      </c>
      <c r="E329" t="s">
        <v>73</v>
      </c>
      <c r="F329" s="1" t="s">
        <v>247</v>
      </c>
      <c r="G329" t="s">
        <v>10</v>
      </c>
      <c r="H329" s="6" t="s">
        <v>843</v>
      </c>
    </row>
    <row r="330" spans="1:8" ht="16.5" x14ac:dyDescent="0.4">
      <c r="A330" t="s">
        <v>844</v>
      </c>
      <c r="B330">
        <v>-0.79</v>
      </c>
      <c r="C330">
        <v>-0.18</v>
      </c>
      <c r="D330">
        <v>-0.6100000000000001</v>
      </c>
      <c r="E330" t="s">
        <v>73</v>
      </c>
      <c r="F330" s="1" t="s">
        <v>247</v>
      </c>
      <c r="G330" t="s">
        <v>10</v>
      </c>
      <c r="H330" s="6" t="s">
        <v>1395</v>
      </c>
    </row>
    <row r="331" spans="1:8" ht="16.5" x14ac:dyDescent="0.4">
      <c r="A331" t="s">
        <v>845</v>
      </c>
      <c r="B331">
        <v>-0.86</v>
      </c>
      <c r="C331">
        <v>0</v>
      </c>
      <c r="D331">
        <v>-0.86</v>
      </c>
      <c r="E331" t="s">
        <v>73</v>
      </c>
      <c r="F331" s="1" t="s">
        <v>247</v>
      </c>
      <c r="G331" t="s">
        <v>10</v>
      </c>
      <c r="H331" s="6" t="s">
        <v>1462</v>
      </c>
    </row>
    <row r="332" spans="1:8" ht="16.5" x14ac:dyDescent="0.4">
      <c r="A332" t="s">
        <v>846</v>
      </c>
      <c r="B332">
        <v>-0.93</v>
      </c>
      <c r="C332">
        <v>0.23</v>
      </c>
      <c r="D332">
        <v>-0.70000000000000007</v>
      </c>
      <c r="E332" t="s">
        <v>73</v>
      </c>
      <c r="F332" s="1" t="s">
        <v>247</v>
      </c>
      <c r="G332" t="s">
        <v>10</v>
      </c>
      <c r="H332" s="6" t="s">
        <v>847</v>
      </c>
    </row>
    <row r="333" spans="1:8" ht="16.5" x14ac:dyDescent="0.4">
      <c r="A333" t="s">
        <v>848</v>
      </c>
      <c r="B333">
        <v>-1.41</v>
      </c>
      <c r="C333">
        <v>-0.59</v>
      </c>
      <c r="D333">
        <v>-0.82</v>
      </c>
      <c r="E333" t="s">
        <v>73</v>
      </c>
      <c r="F333" s="1" t="s">
        <v>247</v>
      </c>
      <c r="G333" t="s">
        <v>10</v>
      </c>
      <c r="H333" s="6" t="s">
        <v>849</v>
      </c>
    </row>
    <row r="334" spans="1:8" ht="16.5" x14ac:dyDescent="0.4">
      <c r="A334" t="s">
        <v>850</v>
      </c>
      <c r="B334">
        <v>-0.96</v>
      </c>
      <c r="C334">
        <v>-0.06</v>
      </c>
      <c r="D334">
        <v>-0.89999999999999991</v>
      </c>
      <c r="E334" t="s">
        <v>73</v>
      </c>
      <c r="F334" s="1" t="s">
        <v>247</v>
      </c>
      <c r="G334" t="s">
        <v>10</v>
      </c>
      <c r="H334" s="6" t="s">
        <v>851</v>
      </c>
    </row>
    <row r="335" spans="1:8" ht="16.5" x14ac:dyDescent="0.4">
      <c r="A335" t="s">
        <v>852</v>
      </c>
      <c r="B335">
        <v>-0.78</v>
      </c>
      <c r="C335">
        <v>-0.11</v>
      </c>
      <c r="D335">
        <v>-0.67</v>
      </c>
      <c r="E335" t="s">
        <v>73</v>
      </c>
      <c r="F335" s="1" t="s">
        <v>247</v>
      </c>
      <c r="G335" t="s">
        <v>10</v>
      </c>
      <c r="H335" s="6" t="s">
        <v>853</v>
      </c>
    </row>
    <row r="336" spans="1:8" ht="16.5" x14ac:dyDescent="0.4">
      <c r="A336" t="s">
        <v>854</v>
      </c>
      <c r="B336">
        <v>-0.74</v>
      </c>
      <c r="C336">
        <v>-0.06</v>
      </c>
      <c r="D336">
        <v>-0.67999999999999994</v>
      </c>
      <c r="E336" t="s">
        <v>73</v>
      </c>
      <c r="F336" s="1" t="s">
        <v>247</v>
      </c>
      <c r="G336" t="s">
        <v>10</v>
      </c>
      <c r="H336" s="6" t="s">
        <v>1463</v>
      </c>
    </row>
    <row r="337" spans="1:8" ht="16.5" x14ac:dyDescent="0.4">
      <c r="A337" t="s">
        <v>855</v>
      </c>
      <c r="B337">
        <v>-0.93</v>
      </c>
      <c r="C337">
        <v>-0.19</v>
      </c>
      <c r="D337">
        <v>-0.74</v>
      </c>
      <c r="E337" t="s">
        <v>73</v>
      </c>
      <c r="F337" s="1" t="s">
        <v>247</v>
      </c>
      <c r="G337" t="s">
        <v>10</v>
      </c>
      <c r="H337" s="6" t="s">
        <v>856</v>
      </c>
    </row>
    <row r="338" spans="1:8" ht="16.5" x14ac:dyDescent="0.4">
      <c r="A338" t="s">
        <v>857</v>
      </c>
      <c r="B338">
        <v>-1.4</v>
      </c>
      <c r="C338">
        <v>-0.34</v>
      </c>
      <c r="D338">
        <v>-1.0599999999999998</v>
      </c>
      <c r="E338" t="s">
        <v>73</v>
      </c>
      <c r="F338" s="1" t="s">
        <v>247</v>
      </c>
      <c r="G338" t="s">
        <v>10</v>
      </c>
      <c r="H338" s="6" t="s">
        <v>858</v>
      </c>
    </row>
    <row r="339" spans="1:8" ht="16.5" x14ac:dyDescent="0.4">
      <c r="A339" t="s">
        <v>859</v>
      </c>
      <c r="B339">
        <v>-1.19</v>
      </c>
      <c r="C339">
        <v>-0.37</v>
      </c>
      <c r="D339">
        <v>-0.82</v>
      </c>
      <c r="E339" t="s">
        <v>73</v>
      </c>
      <c r="F339" s="1" t="s">
        <v>247</v>
      </c>
      <c r="G339" t="s">
        <v>10</v>
      </c>
      <c r="H339" s="6" t="s">
        <v>138</v>
      </c>
    </row>
    <row r="340" spans="1:8" ht="16.5" x14ac:dyDescent="0.4">
      <c r="A340" t="s">
        <v>860</v>
      </c>
      <c r="B340">
        <v>-0.74</v>
      </c>
      <c r="C340">
        <v>-0.09</v>
      </c>
      <c r="D340">
        <v>-0.65</v>
      </c>
      <c r="E340" t="s">
        <v>73</v>
      </c>
      <c r="F340" s="1" t="s">
        <v>247</v>
      </c>
      <c r="G340" t="s">
        <v>10</v>
      </c>
      <c r="H340" s="6" t="s">
        <v>861</v>
      </c>
    </row>
    <row r="341" spans="1:8" ht="16.5" x14ac:dyDescent="0.4">
      <c r="A341" t="s">
        <v>324</v>
      </c>
      <c r="B341">
        <v>-0.6</v>
      </c>
      <c r="C341">
        <v>0</v>
      </c>
      <c r="D341">
        <v>-0.6</v>
      </c>
      <c r="E341" t="s">
        <v>73</v>
      </c>
      <c r="F341" s="1" t="s">
        <v>247</v>
      </c>
      <c r="G341" t="s">
        <v>10</v>
      </c>
      <c r="H341" s="6" t="s">
        <v>325</v>
      </c>
    </row>
    <row r="342" spans="1:8" ht="16.5" x14ac:dyDescent="0.4">
      <c r="A342" t="s">
        <v>862</v>
      </c>
      <c r="B342">
        <v>-0.86</v>
      </c>
      <c r="C342">
        <v>-0.16</v>
      </c>
      <c r="D342">
        <v>-0.7</v>
      </c>
      <c r="E342" t="s">
        <v>73</v>
      </c>
      <c r="F342" s="1" t="s">
        <v>247</v>
      </c>
      <c r="G342" t="s">
        <v>10</v>
      </c>
      <c r="H342" s="6" t="s">
        <v>863</v>
      </c>
    </row>
    <row r="343" spans="1:8" ht="16.5" x14ac:dyDescent="0.4">
      <c r="A343" t="s">
        <v>864</v>
      </c>
      <c r="B343">
        <v>-0.64</v>
      </c>
      <c r="C343">
        <v>0.02</v>
      </c>
      <c r="D343">
        <v>-0.62</v>
      </c>
      <c r="E343" t="s">
        <v>73</v>
      </c>
      <c r="F343" s="1" t="s">
        <v>247</v>
      </c>
      <c r="G343" t="s">
        <v>10</v>
      </c>
      <c r="H343" s="6" t="s">
        <v>1352</v>
      </c>
    </row>
    <row r="344" spans="1:8" ht="16.5" x14ac:dyDescent="0.4">
      <c r="A344" t="s">
        <v>865</v>
      </c>
      <c r="B344">
        <v>-1.02</v>
      </c>
      <c r="C344">
        <v>-0.35</v>
      </c>
      <c r="D344">
        <v>-0.67</v>
      </c>
      <c r="E344" t="s">
        <v>73</v>
      </c>
      <c r="F344" s="1" t="s">
        <v>247</v>
      </c>
      <c r="G344" t="s">
        <v>10</v>
      </c>
      <c r="H344" s="6" t="s">
        <v>866</v>
      </c>
    </row>
    <row r="345" spans="1:8" ht="16.5" x14ac:dyDescent="0.4">
      <c r="A345" t="s">
        <v>867</v>
      </c>
      <c r="B345">
        <v>-1.68</v>
      </c>
      <c r="C345">
        <v>-0.97</v>
      </c>
      <c r="D345">
        <v>-0.71</v>
      </c>
      <c r="E345" t="s">
        <v>73</v>
      </c>
      <c r="F345" s="1" t="s">
        <v>247</v>
      </c>
      <c r="G345" t="s">
        <v>10</v>
      </c>
      <c r="H345" s="6" t="s">
        <v>868</v>
      </c>
    </row>
    <row r="346" spans="1:8" ht="16.5" x14ac:dyDescent="0.4">
      <c r="A346" t="s">
        <v>869</v>
      </c>
      <c r="B346">
        <v>-1.37</v>
      </c>
      <c r="C346">
        <v>-0.7</v>
      </c>
      <c r="D346">
        <v>-0.67000000000000015</v>
      </c>
      <c r="E346" t="s">
        <v>73</v>
      </c>
      <c r="F346" s="1" t="s">
        <v>247</v>
      </c>
      <c r="G346" t="s">
        <v>10</v>
      </c>
      <c r="H346" s="6" t="s">
        <v>134</v>
      </c>
    </row>
    <row r="347" spans="1:8" ht="16.5" x14ac:dyDescent="0.4">
      <c r="A347" t="s">
        <v>870</v>
      </c>
      <c r="B347">
        <v>-0.73</v>
      </c>
      <c r="C347">
        <v>-0.14000000000000001</v>
      </c>
      <c r="D347">
        <v>-0.59</v>
      </c>
      <c r="E347" t="s">
        <v>73</v>
      </c>
      <c r="F347" s="1" t="s">
        <v>247</v>
      </c>
      <c r="G347" t="s">
        <v>10</v>
      </c>
      <c r="H347" s="6" t="s">
        <v>871</v>
      </c>
    </row>
    <row r="348" spans="1:8" ht="16.5" x14ac:dyDescent="0.4">
      <c r="A348" t="s">
        <v>872</v>
      </c>
      <c r="B348">
        <v>-0.87</v>
      </c>
      <c r="C348">
        <v>-0.12</v>
      </c>
      <c r="D348">
        <v>-0.75</v>
      </c>
      <c r="E348" t="s">
        <v>73</v>
      </c>
      <c r="F348" s="1" t="s">
        <v>247</v>
      </c>
      <c r="G348" t="s">
        <v>10</v>
      </c>
      <c r="H348" s="6" t="s">
        <v>1341</v>
      </c>
    </row>
    <row r="349" spans="1:8" ht="16.5" x14ac:dyDescent="0.4">
      <c r="A349" t="s">
        <v>873</v>
      </c>
      <c r="B349">
        <v>-1.23</v>
      </c>
      <c r="C349">
        <v>-0.42</v>
      </c>
      <c r="D349">
        <v>-0.81</v>
      </c>
      <c r="E349" t="s">
        <v>73</v>
      </c>
      <c r="F349" s="1" t="s">
        <v>247</v>
      </c>
      <c r="G349" t="s">
        <v>10</v>
      </c>
      <c r="H349" s="6" t="s">
        <v>874</v>
      </c>
    </row>
    <row r="350" spans="1:8" ht="16.5" x14ac:dyDescent="0.4">
      <c r="A350" t="s">
        <v>875</v>
      </c>
      <c r="B350">
        <v>-0.78</v>
      </c>
      <c r="C350">
        <v>-0.12</v>
      </c>
      <c r="D350">
        <v>-0.66</v>
      </c>
      <c r="E350" t="s">
        <v>73</v>
      </c>
      <c r="F350" s="1" t="s">
        <v>247</v>
      </c>
      <c r="G350" t="s">
        <v>10</v>
      </c>
      <c r="H350" s="6" t="s">
        <v>876</v>
      </c>
    </row>
    <row r="351" spans="1:8" ht="16.5" x14ac:dyDescent="0.4">
      <c r="A351" t="s">
        <v>877</v>
      </c>
      <c r="B351">
        <v>-2</v>
      </c>
      <c r="C351">
        <v>-1.1599999999999999</v>
      </c>
      <c r="D351">
        <v>-0.84000000000000008</v>
      </c>
      <c r="E351" t="s">
        <v>73</v>
      </c>
      <c r="F351" s="1" t="s">
        <v>247</v>
      </c>
      <c r="G351" t="s">
        <v>10</v>
      </c>
      <c r="H351" s="6" t="s">
        <v>878</v>
      </c>
    </row>
    <row r="352" spans="1:8" ht="16.5" x14ac:dyDescent="0.4">
      <c r="A352" t="s">
        <v>255</v>
      </c>
      <c r="B352">
        <v>1.67</v>
      </c>
      <c r="C352">
        <v>0.19</v>
      </c>
      <c r="D352">
        <v>-1.48</v>
      </c>
      <c r="E352" t="s">
        <v>73</v>
      </c>
      <c r="F352" s="1" t="s">
        <v>247</v>
      </c>
      <c r="G352" t="s">
        <v>28</v>
      </c>
      <c r="H352" s="6" t="s">
        <v>256</v>
      </c>
    </row>
    <row r="353" spans="1:8" ht="16.5" x14ac:dyDescent="0.4">
      <c r="A353" t="s">
        <v>246</v>
      </c>
      <c r="B353">
        <v>0.7</v>
      </c>
      <c r="C353">
        <v>-0.09</v>
      </c>
      <c r="D353">
        <v>-0.61</v>
      </c>
      <c r="E353" t="s">
        <v>73</v>
      </c>
      <c r="F353" s="1" t="s">
        <v>247</v>
      </c>
      <c r="G353" t="s">
        <v>28</v>
      </c>
      <c r="H353" s="6" t="s">
        <v>248</v>
      </c>
    </row>
    <row r="354" spans="1:8" ht="16.5" x14ac:dyDescent="0.4">
      <c r="A354" t="s">
        <v>879</v>
      </c>
      <c r="B354">
        <v>0.7</v>
      </c>
      <c r="C354">
        <v>0.01</v>
      </c>
      <c r="D354">
        <v>-0.69</v>
      </c>
      <c r="E354" t="s">
        <v>73</v>
      </c>
      <c r="F354" s="1" t="s">
        <v>247</v>
      </c>
      <c r="G354" t="s">
        <v>28</v>
      </c>
      <c r="H354" s="6" t="s">
        <v>880</v>
      </c>
    </row>
    <row r="355" spans="1:8" ht="16.5" x14ac:dyDescent="0.4">
      <c r="A355" t="s">
        <v>265</v>
      </c>
      <c r="B355">
        <v>0.72</v>
      </c>
      <c r="C355">
        <v>0.08</v>
      </c>
      <c r="D355">
        <v>-0.64</v>
      </c>
      <c r="E355" t="s">
        <v>73</v>
      </c>
      <c r="F355" s="1" t="s">
        <v>247</v>
      </c>
      <c r="G355" t="s">
        <v>28</v>
      </c>
      <c r="H355" s="6" t="s">
        <v>266</v>
      </c>
    </row>
    <row r="356" spans="1:8" ht="16.5" x14ac:dyDescent="0.4">
      <c r="A356" t="s">
        <v>881</v>
      </c>
      <c r="B356">
        <v>1.1499999999999999</v>
      </c>
      <c r="C356">
        <v>0.19</v>
      </c>
      <c r="D356">
        <v>-0.96</v>
      </c>
      <c r="E356" t="s">
        <v>73</v>
      </c>
      <c r="F356" s="1" t="s">
        <v>247</v>
      </c>
      <c r="G356" t="s">
        <v>28</v>
      </c>
      <c r="H356" s="6" t="s">
        <v>882</v>
      </c>
    </row>
    <row r="357" spans="1:8" ht="16.5" x14ac:dyDescent="0.4">
      <c r="A357" t="s">
        <v>883</v>
      </c>
      <c r="B357">
        <v>0.87</v>
      </c>
      <c r="C357">
        <v>-0.15</v>
      </c>
      <c r="D357">
        <v>-0.72</v>
      </c>
      <c r="E357" t="s">
        <v>73</v>
      </c>
      <c r="F357" s="1" t="s">
        <v>247</v>
      </c>
      <c r="G357" t="s">
        <v>28</v>
      </c>
      <c r="H357" s="6" t="s">
        <v>221</v>
      </c>
    </row>
    <row r="358" spans="1:8" ht="16.5" x14ac:dyDescent="0.4">
      <c r="A358" t="s">
        <v>884</v>
      </c>
      <c r="B358">
        <v>0.71</v>
      </c>
      <c r="C358">
        <v>-0.06</v>
      </c>
      <c r="D358">
        <v>-0.64999999999999991</v>
      </c>
      <c r="E358" t="s">
        <v>73</v>
      </c>
      <c r="F358" s="1" t="s">
        <v>247</v>
      </c>
      <c r="G358" t="s">
        <v>28</v>
      </c>
      <c r="H358" s="6" t="s">
        <v>885</v>
      </c>
    </row>
    <row r="359" spans="1:8" ht="16.5" x14ac:dyDescent="0.4">
      <c r="A359" t="s">
        <v>886</v>
      </c>
      <c r="B359">
        <v>0.61</v>
      </c>
      <c r="C359">
        <v>0</v>
      </c>
      <c r="D359">
        <v>-0.61</v>
      </c>
      <c r="E359" t="s">
        <v>73</v>
      </c>
      <c r="F359" s="1" t="s">
        <v>247</v>
      </c>
      <c r="G359" t="s">
        <v>28</v>
      </c>
      <c r="H359" s="6" t="s">
        <v>887</v>
      </c>
    </row>
    <row r="360" spans="1:8" ht="16.5" x14ac:dyDescent="0.4">
      <c r="A360" t="s">
        <v>888</v>
      </c>
      <c r="B360">
        <v>1.21</v>
      </c>
      <c r="C360">
        <v>0</v>
      </c>
      <c r="D360">
        <v>-1.21</v>
      </c>
      <c r="E360" t="s">
        <v>73</v>
      </c>
      <c r="F360" s="1" t="s">
        <v>247</v>
      </c>
      <c r="G360" t="s">
        <v>28</v>
      </c>
      <c r="H360" s="6" t="s">
        <v>60</v>
      </c>
    </row>
    <row r="361" spans="1:8" ht="16.5" x14ac:dyDescent="0.4">
      <c r="A361" t="s">
        <v>889</v>
      </c>
      <c r="B361">
        <v>0.66</v>
      </c>
      <c r="C361">
        <v>0.01</v>
      </c>
      <c r="D361">
        <v>-0.65</v>
      </c>
      <c r="E361" t="s">
        <v>73</v>
      </c>
      <c r="F361" s="1" t="s">
        <v>247</v>
      </c>
      <c r="G361" t="s">
        <v>28</v>
      </c>
      <c r="H361" s="6" t="s">
        <v>890</v>
      </c>
    </row>
    <row r="362" spans="1:8" ht="16.5" x14ac:dyDescent="0.4">
      <c r="A362" t="s">
        <v>891</v>
      </c>
      <c r="B362">
        <v>0.65</v>
      </c>
      <c r="C362">
        <v>0.01</v>
      </c>
      <c r="D362">
        <v>-0.64</v>
      </c>
      <c r="E362" t="s">
        <v>73</v>
      </c>
      <c r="F362" s="1" t="s">
        <v>247</v>
      </c>
      <c r="G362" t="s">
        <v>28</v>
      </c>
      <c r="H362" s="6" t="s">
        <v>892</v>
      </c>
    </row>
    <row r="363" spans="1:8" ht="16.5" x14ac:dyDescent="0.4">
      <c r="A363" t="s">
        <v>893</v>
      </c>
      <c r="B363">
        <v>0.8</v>
      </c>
      <c r="C363">
        <v>0</v>
      </c>
      <c r="D363">
        <v>-0.8</v>
      </c>
      <c r="E363" t="s">
        <v>73</v>
      </c>
      <c r="F363" s="1" t="s">
        <v>247</v>
      </c>
      <c r="G363" t="s">
        <v>28</v>
      </c>
      <c r="H363" s="6" t="s">
        <v>1396</v>
      </c>
    </row>
    <row r="364" spans="1:8" ht="16.5" x14ac:dyDescent="0.4">
      <c r="A364" t="s">
        <v>894</v>
      </c>
      <c r="B364">
        <v>0.84</v>
      </c>
      <c r="C364">
        <v>0.09</v>
      </c>
      <c r="D364">
        <v>-0.75</v>
      </c>
      <c r="E364" t="s">
        <v>73</v>
      </c>
      <c r="F364" s="1" t="s">
        <v>247</v>
      </c>
      <c r="G364" t="s">
        <v>28</v>
      </c>
      <c r="H364" s="6" t="s">
        <v>1397</v>
      </c>
    </row>
    <row r="365" spans="1:8" ht="16.5" x14ac:dyDescent="0.4">
      <c r="A365" t="s">
        <v>895</v>
      </c>
      <c r="B365">
        <v>0.6</v>
      </c>
      <c r="C365">
        <v>0</v>
      </c>
      <c r="D365">
        <v>-0.6</v>
      </c>
      <c r="E365" t="s">
        <v>73</v>
      </c>
      <c r="F365" s="1" t="s">
        <v>247</v>
      </c>
      <c r="G365" t="s">
        <v>28</v>
      </c>
      <c r="H365" s="6" t="s">
        <v>332</v>
      </c>
    </row>
    <row r="366" spans="1:8" ht="16.5" x14ac:dyDescent="0.4">
      <c r="A366" t="s">
        <v>896</v>
      </c>
      <c r="B366">
        <v>0.81</v>
      </c>
      <c r="C366">
        <v>-0.17</v>
      </c>
      <c r="D366">
        <v>-0.64</v>
      </c>
      <c r="E366" t="s">
        <v>73</v>
      </c>
      <c r="F366" s="1" t="s">
        <v>247</v>
      </c>
      <c r="G366" t="s">
        <v>28</v>
      </c>
      <c r="H366" s="6" t="s">
        <v>1398</v>
      </c>
    </row>
    <row r="367" spans="1:8" ht="16.5" x14ac:dyDescent="0.4">
      <c r="A367" t="s">
        <v>897</v>
      </c>
      <c r="B367">
        <v>0.86</v>
      </c>
      <c r="C367">
        <v>-0.23</v>
      </c>
      <c r="D367">
        <v>-0.63</v>
      </c>
      <c r="E367" t="s">
        <v>73</v>
      </c>
      <c r="F367" s="1" t="s">
        <v>247</v>
      </c>
      <c r="G367" t="s">
        <v>28</v>
      </c>
      <c r="H367" s="6" t="s">
        <v>544</v>
      </c>
    </row>
    <row r="368" spans="1:8" ht="16.5" x14ac:dyDescent="0.4">
      <c r="A368" t="s">
        <v>898</v>
      </c>
      <c r="B368">
        <v>0.76</v>
      </c>
      <c r="C368">
        <v>-7.0000000000000007E-2</v>
      </c>
      <c r="D368">
        <v>-0.69</v>
      </c>
      <c r="E368" t="s">
        <v>73</v>
      </c>
      <c r="F368" s="1" t="s">
        <v>247</v>
      </c>
      <c r="G368" t="s">
        <v>28</v>
      </c>
      <c r="H368" s="6" t="s">
        <v>1339</v>
      </c>
    </row>
    <row r="369" spans="1:8" ht="16.5" x14ac:dyDescent="0.4">
      <c r="A369" t="s">
        <v>899</v>
      </c>
      <c r="B369">
        <v>0.97</v>
      </c>
      <c r="C369">
        <v>0.06</v>
      </c>
      <c r="D369">
        <v>-0.90999999999999992</v>
      </c>
      <c r="E369" t="s">
        <v>73</v>
      </c>
      <c r="F369" s="1" t="s">
        <v>247</v>
      </c>
      <c r="G369" t="s">
        <v>28</v>
      </c>
      <c r="H369" s="6" t="s">
        <v>900</v>
      </c>
    </row>
    <row r="370" spans="1:8" ht="16.5" x14ac:dyDescent="0.4">
      <c r="A370" t="s">
        <v>901</v>
      </c>
      <c r="B370">
        <v>1.1000000000000001</v>
      </c>
      <c r="C370">
        <v>-0.14000000000000001</v>
      </c>
      <c r="D370">
        <v>-0.96000000000000008</v>
      </c>
      <c r="E370" t="s">
        <v>73</v>
      </c>
      <c r="F370" s="1" t="s">
        <v>247</v>
      </c>
      <c r="G370" t="s">
        <v>28</v>
      </c>
      <c r="H370" s="6" t="s">
        <v>1339</v>
      </c>
    </row>
    <row r="371" spans="1:8" ht="16.5" x14ac:dyDescent="0.4">
      <c r="A371" t="s">
        <v>313</v>
      </c>
      <c r="B371">
        <v>0.92</v>
      </c>
      <c r="C371">
        <v>-0.18</v>
      </c>
      <c r="D371">
        <v>-0.74</v>
      </c>
      <c r="E371" t="s">
        <v>73</v>
      </c>
      <c r="F371" s="1" t="s">
        <v>247</v>
      </c>
      <c r="G371" t="s">
        <v>28</v>
      </c>
      <c r="H371" s="6" t="s">
        <v>314</v>
      </c>
    </row>
    <row r="372" spans="1:8" ht="16.5" x14ac:dyDescent="0.4">
      <c r="A372" t="s">
        <v>902</v>
      </c>
      <c r="B372">
        <v>0.96</v>
      </c>
      <c r="C372">
        <v>0.18</v>
      </c>
      <c r="D372">
        <v>-0.78</v>
      </c>
      <c r="E372" t="s">
        <v>73</v>
      </c>
      <c r="F372" s="1" t="s">
        <v>247</v>
      </c>
      <c r="G372" t="s">
        <v>28</v>
      </c>
      <c r="H372" s="6" t="s">
        <v>903</v>
      </c>
    </row>
    <row r="373" spans="1:8" ht="16.5" x14ac:dyDescent="0.4">
      <c r="A373" t="s">
        <v>904</v>
      </c>
      <c r="B373">
        <v>0.82</v>
      </c>
      <c r="C373">
        <v>0.1</v>
      </c>
      <c r="D373">
        <v>-0.72</v>
      </c>
      <c r="E373" t="s">
        <v>73</v>
      </c>
      <c r="F373" s="1" t="s">
        <v>247</v>
      </c>
      <c r="G373" t="s">
        <v>28</v>
      </c>
      <c r="H373" s="6" t="s">
        <v>1352</v>
      </c>
    </row>
    <row r="374" spans="1:8" ht="16.5" x14ac:dyDescent="0.4">
      <c r="A374" t="s">
        <v>905</v>
      </c>
      <c r="B374">
        <v>0.7</v>
      </c>
      <c r="C374">
        <v>0.08</v>
      </c>
      <c r="D374">
        <v>-0.62</v>
      </c>
      <c r="E374" t="s">
        <v>73</v>
      </c>
      <c r="F374" s="1" t="s">
        <v>247</v>
      </c>
      <c r="G374" t="s">
        <v>28</v>
      </c>
      <c r="H374" s="6" t="s">
        <v>113</v>
      </c>
    </row>
    <row r="375" spans="1:8" ht="16.5" x14ac:dyDescent="0.4">
      <c r="A375" t="s">
        <v>906</v>
      </c>
      <c r="B375">
        <v>0.89</v>
      </c>
      <c r="C375">
        <v>0.11</v>
      </c>
      <c r="D375">
        <v>-0.78</v>
      </c>
      <c r="E375" t="s">
        <v>73</v>
      </c>
      <c r="F375" s="1" t="s">
        <v>247</v>
      </c>
      <c r="G375" t="s">
        <v>28</v>
      </c>
      <c r="H375" s="6" t="s">
        <v>113</v>
      </c>
    </row>
    <row r="376" spans="1:8" ht="16.5" x14ac:dyDescent="0.4">
      <c r="A376" t="s">
        <v>252</v>
      </c>
      <c r="B376">
        <v>1.02</v>
      </c>
      <c r="C376">
        <v>0.06</v>
      </c>
      <c r="D376">
        <v>-0.96</v>
      </c>
      <c r="E376" t="s">
        <v>73</v>
      </c>
      <c r="F376" s="1" t="s">
        <v>247</v>
      </c>
      <c r="G376" t="s">
        <v>28</v>
      </c>
      <c r="H376" s="6" t="s">
        <v>1399</v>
      </c>
    </row>
    <row r="377" spans="1:8" ht="16.5" x14ac:dyDescent="0.4">
      <c r="A377" t="s">
        <v>907</v>
      </c>
      <c r="B377">
        <v>1.1499999999999999</v>
      </c>
      <c r="C377">
        <v>0.44</v>
      </c>
      <c r="D377">
        <v>-0.71</v>
      </c>
      <c r="E377" t="s">
        <v>73</v>
      </c>
      <c r="F377" s="1" t="s">
        <v>247</v>
      </c>
      <c r="G377" t="s">
        <v>28</v>
      </c>
      <c r="H377" s="6" t="s">
        <v>1375</v>
      </c>
    </row>
    <row r="378" spans="1:8" ht="16.5" x14ac:dyDescent="0.4">
      <c r="A378" t="s">
        <v>908</v>
      </c>
      <c r="B378">
        <v>0.78</v>
      </c>
      <c r="C378">
        <v>0.16</v>
      </c>
      <c r="D378">
        <v>-0.62</v>
      </c>
      <c r="E378" t="s">
        <v>73</v>
      </c>
      <c r="F378" s="1" t="s">
        <v>247</v>
      </c>
      <c r="G378" t="s">
        <v>28</v>
      </c>
      <c r="H378" s="6" t="s">
        <v>1352</v>
      </c>
    </row>
    <row r="379" spans="1:8" ht="16.5" x14ac:dyDescent="0.4">
      <c r="A379" t="s">
        <v>909</v>
      </c>
      <c r="B379">
        <v>1.02</v>
      </c>
      <c r="C379">
        <v>-0.17</v>
      </c>
      <c r="D379">
        <v>-0.85</v>
      </c>
      <c r="E379" t="s">
        <v>73</v>
      </c>
      <c r="F379" s="1" t="s">
        <v>247</v>
      </c>
      <c r="G379" t="s">
        <v>28</v>
      </c>
      <c r="H379" s="6" t="s">
        <v>251</v>
      </c>
    </row>
    <row r="380" spans="1:8" ht="16.5" x14ac:dyDescent="0.4">
      <c r="A380" t="s">
        <v>910</v>
      </c>
      <c r="B380">
        <v>0.75</v>
      </c>
      <c r="C380">
        <v>0</v>
      </c>
      <c r="D380">
        <v>-0.75</v>
      </c>
      <c r="E380" t="s">
        <v>73</v>
      </c>
      <c r="F380" s="1" t="s">
        <v>247</v>
      </c>
      <c r="G380" t="s">
        <v>28</v>
      </c>
      <c r="H380" s="6" t="s">
        <v>911</v>
      </c>
    </row>
    <row r="381" spans="1:8" ht="16.5" x14ac:dyDescent="0.4">
      <c r="A381" t="s">
        <v>912</v>
      </c>
      <c r="B381">
        <v>0.79</v>
      </c>
      <c r="C381">
        <v>0.15</v>
      </c>
      <c r="D381">
        <v>-0.64</v>
      </c>
      <c r="E381" t="s">
        <v>73</v>
      </c>
      <c r="F381" s="1" t="s">
        <v>247</v>
      </c>
      <c r="G381" t="s">
        <v>28</v>
      </c>
      <c r="H381" s="6" t="s">
        <v>913</v>
      </c>
    </row>
    <row r="382" spans="1:8" ht="16.5" x14ac:dyDescent="0.4">
      <c r="A382" t="s">
        <v>914</v>
      </c>
      <c r="B382">
        <v>1.26</v>
      </c>
      <c r="C382">
        <v>0.39</v>
      </c>
      <c r="D382">
        <v>-0.87</v>
      </c>
      <c r="E382" t="s">
        <v>73</v>
      </c>
      <c r="F382" s="1" t="s">
        <v>247</v>
      </c>
      <c r="G382" t="s">
        <v>28</v>
      </c>
      <c r="H382" s="6" t="s">
        <v>915</v>
      </c>
    </row>
    <row r="383" spans="1:8" ht="16.5" x14ac:dyDescent="0.4">
      <c r="A383" t="s">
        <v>916</v>
      </c>
      <c r="B383">
        <v>0.82</v>
      </c>
      <c r="C383">
        <v>-0.13</v>
      </c>
      <c r="D383">
        <v>-0.69</v>
      </c>
      <c r="E383" t="s">
        <v>73</v>
      </c>
      <c r="F383" s="1" t="s">
        <v>247</v>
      </c>
      <c r="G383" t="s">
        <v>28</v>
      </c>
      <c r="H383" s="6" t="s">
        <v>625</v>
      </c>
    </row>
    <row r="384" spans="1:8" ht="16.5" x14ac:dyDescent="0.4">
      <c r="A384" t="s">
        <v>917</v>
      </c>
      <c r="B384">
        <v>0.72</v>
      </c>
      <c r="C384">
        <v>-0.05</v>
      </c>
      <c r="D384">
        <v>-0.66999999999999993</v>
      </c>
      <c r="E384" t="s">
        <v>73</v>
      </c>
      <c r="F384" s="1" t="s">
        <v>247</v>
      </c>
      <c r="G384" t="s">
        <v>28</v>
      </c>
      <c r="H384" s="6" t="s">
        <v>332</v>
      </c>
    </row>
    <row r="385" spans="1:8" ht="16.5" x14ac:dyDescent="0.4">
      <c r="A385" t="s">
        <v>918</v>
      </c>
      <c r="B385">
        <v>0.97</v>
      </c>
      <c r="C385">
        <v>-0.01</v>
      </c>
      <c r="D385">
        <v>-0.96</v>
      </c>
      <c r="E385" t="s">
        <v>73</v>
      </c>
      <c r="F385" s="1" t="s">
        <v>247</v>
      </c>
      <c r="G385" t="s">
        <v>28</v>
      </c>
      <c r="H385" s="6" t="s">
        <v>919</v>
      </c>
    </row>
    <row r="386" spans="1:8" ht="16.5" x14ac:dyDescent="0.4">
      <c r="A386" t="s">
        <v>920</v>
      </c>
      <c r="B386">
        <v>0.93</v>
      </c>
      <c r="C386">
        <v>-0.14000000000000001</v>
      </c>
      <c r="D386">
        <v>-0.79</v>
      </c>
      <c r="E386" t="s">
        <v>73</v>
      </c>
      <c r="F386" s="1" t="s">
        <v>247</v>
      </c>
      <c r="G386" t="s">
        <v>28</v>
      </c>
      <c r="H386" s="6" t="s">
        <v>921</v>
      </c>
    </row>
    <row r="387" spans="1:8" ht="15.5" x14ac:dyDescent="0.35">
      <c r="A387" s="5"/>
      <c r="B387" s="7"/>
      <c r="C387" s="7"/>
      <c r="D387" s="7"/>
      <c r="E387" s="7"/>
      <c r="F387" s="1"/>
      <c r="G387" s="7"/>
    </row>
    <row r="388" spans="1:8" ht="15.5" x14ac:dyDescent="0.35">
      <c r="A388" s="5"/>
      <c r="B388" s="7"/>
      <c r="C388" s="7"/>
      <c r="D388" s="7"/>
      <c r="E388" s="7"/>
      <c r="F388" s="1"/>
      <c r="G388" s="7"/>
    </row>
    <row r="389" spans="1:8" ht="15.5" x14ac:dyDescent="0.35">
      <c r="A389" s="5"/>
      <c r="B389" s="7"/>
      <c r="C389" s="7"/>
      <c r="D389" s="7"/>
      <c r="E389" s="7"/>
      <c r="F389" s="1"/>
      <c r="G389" s="7"/>
    </row>
    <row r="390" spans="1:8" ht="15.5" x14ac:dyDescent="0.35">
      <c r="A390" s="5"/>
      <c r="B390" s="7"/>
      <c r="C390" s="7"/>
      <c r="D390" s="7"/>
      <c r="E390" s="7"/>
      <c r="F390" s="1"/>
      <c r="G390" s="7"/>
    </row>
    <row r="391" spans="1:8" ht="15.5" x14ac:dyDescent="0.35">
      <c r="A391" s="5"/>
      <c r="B391" s="7"/>
      <c r="C391" s="7"/>
      <c r="D391" s="7"/>
      <c r="E391" s="7"/>
      <c r="F391" s="1"/>
      <c r="G391" s="7"/>
    </row>
  </sheetData>
  <conditionalFormatting sqref="B387:C39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7:D39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E224 B225:F38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5"/>
  <sheetViews>
    <sheetView zoomScale="80" zoomScaleNormal="80" workbookViewId="0">
      <selection activeCell="H11" sqref="H11"/>
    </sheetView>
  </sheetViews>
  <sheetFormatPr baseColWidth="10" defaultColWidth="11.453125" defaultRowHeight="14.5" x14ac:dyDescent="0.35"/>
  <cols>
    <col min="1" max="1" width="6.7265625" bestFit="1" customWidth="1"/>
    <col min="2" max="2" width="26.453125" bestFit="1" customWidth="1"/>
    <col min="3" max="3" width="27.81640625" bestFit="1" customWidth="1"/>
    <col min="4" max="4" width="40.1796875" bestFit="1" customWidth="1"/>
    <col min="5" max="5" width="7.1796875" bestFit="1" customWidth="1"/>
    <col min="6" max="6" width="10.54296875" bestFit="1" customWidth="1"/>
    <col min="7" max="7" width="10" bestFit="1" customWidth="1"/>
    <col min="8" max="8" width="104.453125" style="2" bestFit="1" customWidth="1"/>
  </cols>
  <sheetData>
    <row r="1" spans="1:8" x14ac:dyDescent="0.35">
      <c r="A1" s="3" t="s">
        <v>0</v>
      </c>
      <c r="B1" s="12" t="s">
        <v>1436</v>
      </c>
      <c r="C1" s="12" t="s">
        <v>1437</v>
      </c>
      <c r="D1" s="12" t="s">
        <v>1435</v>
      </c>
      <c r="E1" s="4" t="s">
        <v>3</v>
      </c>
      <c r="F1" s="4" t="s">
        <v>4</v>
      </c>
      <c r="G1" s="4" t="s">
        <v>5</v>
      </c>
      <c r="H1" s="2" t="s">
        <v>6</v>
      </c>
    </row>
    <row r="2" spans="1:8" ht="17.5" x14ac:dyDescent="0.45">
      <c r="A2" s="8"/>
      <c r="B2" s="9" t="s">
        <v>1</v>
      </c>
      <c r="C2" s="9" t="s">
        <v>2</v>
      </c>
      <c r="D2" s="10" t="s">
        <v>350</v>
      </c>
      <c r="E2" s="11"/>
      <c r="F2" s="11"/>
      <c r="G2" s="11"/>
      <c r="H2" s="12"/>
    </row>
    <row r="3" spans="1:8" ht="16.5" x14ac:dyDescent="0.4">
      <c r="A3" t="s">
        <v>7</v>
      </c>
      <c r="B3">
        <v>-0.59</v>
      </c>
      <c r="C3">
        <v>-0.32</v>
      </c>
      <c r="D3">
        <v>-0.26999999999999996</v>
      </c>
      <c r="E3" t="s">
        <v>8</v>
      </c>
      <c r="F3" s="1" t="s">
        <v>9</v>
      </c>
      <c r="G3" t="s">
        <v>10</v>
      </c>
      <c r="H3" s="6" t="s">
        <v>11</v>
      </c>
    </row>
    <row r="4" spans="1:8" ht="16.5" x14ac:dyDescent="0.4">
      <c r="A4" t="s">
        <v>12</v>
      </c>
      <c r="B4">
        <v>-0.35</v>
      </c>
      <c r="C4">
        <v>-0.66</v>
      </c>
      <c r="D4">
        <v>0.31000000000000005</v>
      </c>
      <c r="E4" t="s">
        <v>8</v>
      </c>
      <c r="F4" s="1" t="s">
        <v>9</v>
      </c>
      <c r="G4" t="s">
        <v>10</v>
      </c>
      <c r="H4" s="6" t="s">
        <v>13</v>
      </c>
    </row>
    <row r="5" spans="1:8" ht="16.5" x14ac:dyDescent="0.4">
      <c r="A5" t="s">
        <v>14</v>
      </c>
      <c r="B5">
        <v>-0.31</v>
      </c>
      <c r="C5">
        <v>-0.59</v>
      </c>
      <c r="D5">
        <v>0.27999999999999997</v>
      </c>
      <c r="E5" t="s">
        <v>8</v>
      </c>
      <c r="F5" s="1" t="s">
        <v>9</v>
      </c>
      <c r="G5" t="s">
        <v>10</v>
      </c>
      <c r="H5" s="6" t="s">
        <v>15</v>
      </c>
    </row>
    <row r="6" spans="1:8" ht="16.5" x14ac:dyDescent="0.4">
      <c r="A6" t="s">
        <v>16</v>
      </c>
      <c r="B6">
        <v>-0.87</v>
      </c>
      <c r="C6">
        <v>-1</v>
      </c>
      <c r="D6">
        <v>0.13</v>
      </c>
      <c r="E6" t="s">
        <v>8</v>
      </c>
      <c r="F6" s="1" t="s">
        <v>9</v>
      </c>
      <c r="G6" t="s">
        <v>10</v>
      </c>
      <c r="H6" s="6" t="s">
        <v>17</v>
      </c>
    </row>
    <row r="7" spans="1:8" ht="16.5" x14ac:dyDescent="0.4">
      <c r="A7" t="s">
        <v>18</v>
      </c>
      <c r="B7">
        <v>-0.65</v>
      </c>
      <c r="C7">
        <v>-0.94</v>
      </c>
      <c r="D7">
        <v>0.28999999999999992</v>
      </c>
      <c r="E7" t="s">
        <v>8</v>
      </c>
      <c r="F7" s="1" t="s">
        <v>9</v>
      </c>
      <c r="G7" t="s">
        <v>10</v>
      </c>
      <c r="H7" s="6" t="s">
        <v>19</v>
      </c>
    </row>
    <row r="8" spans="1:8" ht="16.5" x14ac:dyDescent="0.4">
      <c r="A8" t="s">
        <v>21</v>
      </c>
      <c r="B8">
        <v>-0.69</v>
      </c>
      <c r="C8">
        <v>-0.96</v>
      </c>
      <c r="D8">
        <v>0.27</v>
      </c>
      <c r="E8" t="s">
        <v>8</v>
      </c>
      <c r="F8" s="1" t="s">
        <v>9</v>
      </c>
      <c r="G8" t="s">
        <v>10</v>
      </c>
      <c r="H8" s="6" t="s">
        <v>22</v>
      </c>
    </row>
    <row r="9" spans="1:8" ht="16.5" x14ac:dyDescent="0.4">
      <c r="A9" t="s">
        <v>23</v>
      </c>
      <c r="B9">
        <v>-0.63</v>
      </c>
      <c r="C9">
        <v>-0.8</v>
      </c>
      <c r="D9">
        <v>0.17000000000000004</v>
      </c>
      <c r="E9" t="s">
        <v>8</v>
      </c>
      <c r="F9" s="1" t="s">
        <v>9</v>
      </c>
      <c r="G9" t="s">
        <v>10</v>
      </c>
      <c r="H9" s="6" t="s">
        <v>1336</v>
      </c>
    </row>
    <row r="10" spans="1:8" ht="16.5" x14ac:dyDescent="0.4">
      <c r="A10" t="s">
        <v>24</v>
      </c>
      <c r="B10">
        <v>-0.49</v>
      </c>
      <c r="C10">
        <v>-0.76</v>
      </c>
      <c r="D10">
        <v>0.27</v>
      </c>
      <c r="E10" t="s">
        <v>8</v>
      </c>
      <c r="F10" s="1" t="s">
        <v>9</v>
      </c>
      <c r="G10" t="s">
        <v>10</v>
      </c>
      <c r="H10" s="6" t="s">
        <v>1337</v>
      </c>
    </row>
    <row r="11" spans="1:8" ht="16.5" x14ac:dyDescent="0.4">
      <c r="A11" t="s">
        <v>25</v>
      </c>
      <c r="B11">
        <v>-0.65</v>
      </c>
      <c r="C11">
        <v>-0.51</v>
      </c>
      <c r="D11">
        <v>-0.14000000000000001</v>
      </c>
      <c r="E11" t="s">
        <v>8</v>
      </c>
      <c r="F11" s="1" t="s">
        <v>9</v>
      </c>
      <c r="G11" t="s">
        <v>10</v>
      </c>
      <c r="H11" s="6" t="s">
        <v>1338</v>
      </c>
    </row>
    <row r="12" spans="1:8" ht="16.5" x14ac:dyDescent="0.4">
      <c r="A12" t="s">
        <v>26</v>
      </c>
      <c r="B12">
        <v>-0.42</v>
      </c>
      <c r="C12">
        <v>-0.62</v>
      </c>
      <c r="D12">
        <v>0.2</v>
      </c>
      <c r="E12" t="s">
        <v>8</v>
      </c>
      <c r="F12" s="1" t="s">
        <v>9</v>
      </c>
      <c r="G12" t="s">
        <v>10</v>
      </c>
      <c r="H12" s="6" t="s">
        <v>1339</v>
      </c>
    </row>
    <row r="13" spans="1:8" ht="16.5" x14ac:dyDescent="0.4">
      <c r="A13" t="s">
        <v>27</v>
      </c>
      <c r="B13">
        <v>0.57999999999999996</v>
      </c>
      <c r="C13">
        <v>0.41</v>
      </c>
      <c r="D13">
        <v>-0.16999999999999998</v>
      </c>
      <c r="E13" t="s">
        <v>8</v>
      </c>
      <c r="F13" s="1" t="s">
        <v>9</v>
      </c>
      <c r="G13" t="s">
        <v>28</v>
      </c>
      <c r="H13" s="6" t="s">
        <v>29</v>
      </c>
    </row>
    <row r="14" spans="1:8" ht="16.5" x14ac:dyDescent="0.4">
      <c r="A14" t="s">
        <v>30</v>
      </c>
      <c r="B14">
        <v>0.64</v>
      </c>
      <c r="C14">
        <v>0.64</v>
      </c>
      <c r="D14">
        <v>0</v>
      </c>
      <c r="E14" t="s">
        <v>8</v>
      </c>
      <c r="F14" s="1" t="s">
        <v>9</v>
      </c>
      <c r="G14" t="s">
        <v>28</v>
      </c>
      <c r="H14" s="6" t="s">
        <v>31</v>
      </c>
    </row>
    <row r="15" spans="1:8" ht="16.5" x14ac:dyDescent="0.4">
      <c r="A15" t="s">
        <v>32</v>
      </c>
      <c r="B15">
        <v>0.67</v>
      </c>
      <c r="C15">
        <v>0.77</v>
      </c>
      <c r="D15">
        <v>9.9999999999999978E-2</v>
      </c>
      <c r="E15" t="s">
        <v>8</v>
      </c>
      <c r="F15" s="1" t="s">
        <v>9</v>
      </c>
      <c r="G15" t="s">
        <v>28</v>
      </c>
      <c r="H15" s="6" t="s">
        <v>33</v>
      </c>
    </row>
    <row r="16" spans="1:8" ht="16.5" x14ac:dyDescent="0.4">
      <c r="A16" t="s">
        <v>35</v>
      </c>
      <c r="B16">
        <v>0.69</v>
      </c>
      <c r="C16">
        <v>0.54</v>
      </c>
      <c r="D16">
        <v>-0.14999999999999991</v>
      </c>
      <c r="E16" t="s">
        <v>8</v>
      </c>
      <c r="F16" s="1" t="s">
        <v>9</v>
      </c>
      <c r="G16" t="s">
        <v>28</v>
      </c>
      <c r="H16" s="6" t="s">
        <v>36</v>
      </c>
    </row>
    <row r="17" spans="1:8" ht="16.5" x14ac:dyDescent="0.4">
      <c r="A17" t="s">
        <v>37</v>
      </c>
      <c r="B17">
        <v>0.71</v>
      </c>
      <c r="C17">
        <v>0.46</v>
      </c>
      <c r="D17">
        <v>-0.24999999999999994</v>
      </c>
      <c r="E17" t="s">
        <v>8</v>
      </c>
      <c r="F17" s="1" t="s">
        <v>9</v>
      </c>
      <c r="G17" t="s">
        <v>28</v>
      </c>
      <c r="H17" s="6" t="s">
        <v>38</v>
      </c>
    </row>
    <row r="18" spans="1:8" ht="16.5" x14ac:dyDescent="0.4">
      <c r="A18" t="s">
        <v>39</v>
      </c>
      <c r="B18">
        <v>0.61</v>
      </c>
      <c r="C18">
        <v>0.34</v>
      </c>
      <c r="D18">
        <v>-0.26999999999999996</v>
      </c>
      <c r="E18" t="s">
        <v>8</v>
      </c>
      <c r="F18" s="1" t="s">
        <v>9</v>
      </c>
      <c r="G18" t="s">
        <v>28</v>
      </c>
      <c r="H18" s="6" t="s">
        <v>1340</v>
      </c>
    </row>
    <row r="19" spans="1:8" ht="16.5" x14ac:dyDescent="0.4">
      <c r="A19" t="s">
        <v>40</v>
      </c>
      <c r="B19">
        <v>0.63</v>
      </c>
      <c r="C19">
        <v>0.52</v>
      </c>
      <c r="D19">
        <v>-0.10999999999999999</v>
      </c>
      <c r="E19" t="s">
        <v>8</v>
      </c>
      <c r="F19" s="1" t="s">
        <v>9</v>
      </c>
      <c r="G19" t="s">
        <v>28</v>
      </c>
      <c r="H19" s="6" t="s">
        <v>41</v>
      </c>
    </row>
    <row r="20" spans="1:8" ht="16.5" x14ac:dyDescent="0.4">
      <c r="A20" t="s">
        <v>42</v>
      </c>
      <c r="B20">
        <v>0.68</v>
      </c>
      <c r="C20">
        <v>0.47</v>
      </c>
      <c r="D20">
        <v>-0.21000000000000008</v>
      </c>
      <c r="E20" t="s">
        <v>8</v>
      </c>
      <c r="F20" s="1" t="s">
        <v>9</v>
      </c>
      <c r="G20" t="s">
        <v>28</v>
      </c>
      <c r="H20" s="6" t="s">
        <v>43</v>
      </c>
    </row>
    <row r="21" spans="1:8" ht="16.5" x14ac:dyDescent="0.4">
      <c r="A21" t="s">
        <v>44</v>
      </c>
      <c r="B21">
        <v>0.7</v>
      </c>
      <c r="C21">
        <v>0.46</v>
      </c>
      <c r="D21">
        <v>-0.23999999999999994</v>
      </c>
      <c r="E21" t="s">
        <v>8</v>
      </c>
      <c r="F21" s="1" t="s">
        <v>9</v>
      </c>
      <c r="G21" t="s">
        <v>28</v>
      </c>
      <c r="H21" s="6" t="s">
        <v>45</v>
      </c>
    </row>
    <row r="22" spans="1:8" ht="16.5" x14ac:dyDescent="0.4">
      <c r="A22" t="s">
        <v>46</v>
      </c>
      <c r="B22">
        <v>-0.8</v>
      </c>
      <c r="C22">
        <v>0.74</v>
      </c>
      <c r="D22">
        <v>-6.0000000000000053E-2</v>
      </c>
      <c r="E22" t="s">
        <v>8</v>
      </c>
      <c r="F22" s="1" t="s">
        <v>9</v>
      </c>
      <c r="G22" t="s">
        <v>47</v>
      </c>
      <c r="H22" s="6" t="s">
        <v>48</v>
      </c>
    </row>
    <row r="23" spans="1:8" ht="16.5" x14ac:dyDescent="0.4">
      <c r="A23" t="s">
        <v>49</v>
      </c>
      <c r="B23">
        <v>0.73</v>
      </c>
      <c r="C23">
        <v>-0.66</v>
      </c>
      <c r="D23">
        <v>-6.9999999999999951E-2</v>
      </c>
      <c r="E23" t="s">
        <v>8</v>
      </c>
      <c r="F23" s="1" t="s">
        <v>9</v>
      </c>
      <c r="G23" t="s">
        <v>47</v>
      </c>
      <c r="H23" s="6" t="s">
        <v>50</v>
      </c>
    </row>
    <row r="24" spans="1:8" ht="16.5" x14ac:dyDescent="0.4">
      <c r="A24" t="s">
        <v>51</v>
      </c>
      <c r="B24">
        <v>0.52</v>
      </c>
      <c r="C24">
        <v>-0.65</v>
      </c>
      <c r="D24">
        <v>0.13</v>
      </c>
      <c r="E24" t="s">
        <v>8</v>
      </c>
      <c r="F24" s="1" t="s">
        <v>9</v>
      </c>
      <c r="G24" t="s">
        <v>47</v>
      </c>
      <c r="H24" s="6" t="s">
        <v>52</v>
      </c>
    </row>
    <row r="25" spans="1:8" ht="16.5" x14ac:dyDescent="0.4">
      <c r="A25" t="s">
        <v>53</v>
      </c>
      <c r="B25">
        <v>0.38</v>
      </c>
      <c r="C25">
        <v>-0.62</v>
      </c>
      <c r="D25">
        <v>0.24</v>
      </c>
      <c r="E25" t="s">
        <v>8</v>
      </c>
      <c r="F25" s="1" t="s">
        <v>9</v>
      </c>
      <c r="G25" t="s">
        <v>47</v>
      </c>
      <c r="H25" s="6" t="s">
        <v>54</v>
      </c>
    </row>
    <row r="26" spans="1:8" ht="16.5" x14ac:dyDescent="0.4">
      <c r="A26" t="s">
        <v>55</v>
      </c>
      <c r="B26">
        <v>0.3</v>
      </c>
      <c r="C26">
        <v>-0.6</v>
      </c>
      <c r="D26">
        <v>0.3</v>
      </c>
      <c r="E26" t="s">
        <v>8</v>
      </c>
      <c r="F26" s="1" t="s">
        <v>9</v>
      </c>
      <c r="G26" t="s">
        <v>47</v>
      </c>
      <c r="H26" s="6" t="s">
        <v>56</v>
      </c>
    </row>
    <row r="27" spans="1:8" ht="16.5" x14ac:dyDescent="0.4">
      <c r="A27" t="s">
        <v>57</v>
      </c>
      <c r="B27">
        <v>0.64</v>
      </c>
      <c r="C27">
        <v>-0.37</v>
      </c>
      <c r="D27">
        <v>-0.27</v>
      </c>
      <c r="E27" t="s">
        <v>8</v>
      </c>
      <c r="F27" s="1" t="s">
        <v>9</v>
      </c>
      <c r="G27" t="s">
        <v>47</v>
      </c>
      <c r="H27" s="6" t="s">
        <v>58</v>
      </c>
    </row>
    <row r="28" spans="1:8" ht="16.5" x14ac:dyDescent="0.4">
      <c r="A28" t="s">
        <v>59</v>
      </c>
      <c r="B28">
        <v>-0.69</v>
      </c>
      <c r="C28">
        <v>0.86</v>
      </c>
      <c r="D28">
        <v>0.17000000000000004</v>
      </c>
      <c r="E28" t="s">
        <v>8</v>
      </c>
      <c r="F28" s="1" t="s">
        <v>9</v>
      </c>
      <c r="G28" t="s">
        <v>47</v>
      </c>
      <c r="H28" s="6" t="s">
        <v>60</v>
      </c>
    </row>
    <row r="29" spans="1:8" ht="16.5" x14ac:dyDescent="0.4">
      <c r="A29" t="s">
        <v>61</v>
      </c>
      <c r="B29">
        <v>-0.52</v>
      </c>
      <c r="C29">
        <v>0.63</v>
      </c>
      <c r="D29">
        <v>0.10999999999999999</v>
      </c>
      <c r="E29" t="s">
        <v>8</v>
      </c>
      <c r="F29" s="1" t="s">
        <v>9</v>
      </c>
      <c r="G29" t="s">
        <v>47</v>
      </c>
      <c r="H29" s="6" t="s">
        <v>62</v>
      </c>
    </row>
    <row r="30" spans="1:8" ht="16.5" x14ac:dyDescent="0.4">
      <c r="A30" t="s">
        <v>63</v>
      </c>
      <c r="B30">
        <v>0.6</v>
      </c>
      <c r="C30">
        <v>-0.46</v>
      </c>
      <c r="D30">
        <v>-0.13999999999999996</v>
      </c>
      <c r="E30" t="s">
        <v>8</v>
      </c>
      <c r="F30" s="1" t="s">
        <v>9</v>
      </c>
      <c r="G30" t="s">
        <v>47</v>
      </c>
      <c r="H30" s="6" t="s">
        <v>64</v>
      </c>
    </row>
    <row r="31" spans="1:8" ht="16.5" x14ac:dyDescent="0.4">
      <c r="A31" t="s">
        <v>65</v>
      </c>
      <c r="B31">
        <v>0.42</v>
      </c>
      <c r="C31">
        <v>-0.67</v>
      </c>
      <c r="D31">
        <v>0.25000000000000006</v>
      </c>
      <c r="E31" t="s">
        <v>8</v>
      </c>
      <c r="F31" s="1" t="s">
        <v>9</v>
      </c>
      <c r="G31" t="s">
        <v>47</v>
      </c>
      <c r="H31" s="6" t="s">
        <v>66</v>
      </c>
    </row>
    <row r="32" spans="1:8" ht="16.5" x14ac:dyDescent="0.4">
      <c r="A32" t="s">
        <v>67</v>
      </c>
      <c r="B32">
        <v>-0.92</v>
      </c>
      <c r="C32">
        <v>1.07</v>
      </c>
      <c r="D32">
        <v>0.15000000000000002</v>
      </c>
      <c r="E32" t="s">
        <v>8</v>
      </c>
      <c r="F32" s="1" t="s">
        <v>9</v>
      </c>
      <c r="G32" t="s">
        <v>47</v>
      </c>
      <c r="H32" s="6" t="s">
        <v>1341</v>
      </c>
    </row>
    <row r="33" spans="1:8" ht="16.5" x14ac:dyDescent="0.4">
      <c r="A33" t="s">
        <v>68</v>
      </c>
      <c r="B33">
        <v>0.98</v>
      </c>
      <c r="C33">
        <v>-1.22</v>
      </c>
      <c r="D33">
        <v>0.24</v>
      </c>
      <c r="E33" t="s">
        <v>8</v>
      </c>
      <c r="F33" s="1" t="s">
        <v>9</v>
      </c>
      <c r="G33" t="s">
        <v>47</v>
      </c>
      <c r="H33" s="6" t="s">
        <v>1342</v>
      </c>
    </row>
    <row r="34" spans="1:8" ht="16.5" x14ac:dyDescent="0.4">
      <c r="A34" t="s">
        <v>69</v>
      </c>
      <c r="B34">
        <v>-0.5</v>
      </c>
      <c r="C34">
        <v>0.61</v>
      </c>
      <c r="D34">
        <v>0.10999999999999999</v>
      </c>
      <c r="E34" t="s">
        <v>8</v>
      </c>
      <c r="F34" s="1" t="s">
        <v>9</v>
      </c>
      <c r="G34" t="s">
        <v>47</v>
      </c>
      <c r="H34" s="6" t="s">
        <v>1343</v>
      </c>
    </row>
    <row r="35" spans="1:8" ht="16.5" x14ac:dyDescent="0.4">
      <c r="A35" t="s">
        <v>70</v>
      </c>
      <c r="B35">
        <v>0.95</v>
      </c>
      <c r="C35">
        <v>-0.77</v>
      </c>
      <c r="D35">
        <v>-0.17999999999999994</v>
      </c>
      <c r="E35" t="s">
        <v>8</v>
      </c>
      <c r="F35" s="1" t="s">
        <v>9</v>
      </c>
      <c r="G35" t="s">
        <v>47</v>
      </c>
      <c r="H35" s="6" t="s">
        <v>71</v>
      </c>
    </row>
    <row r="36" spans="1:8" ht="16.5" x14ac:dyDescent="0.4">
      <c r="A36" t="s">
        <v>72</v>
      </c>
      <c r="B36">
        <v>-0.64</v>
      </c>
      <c r="C36">
        <v>-1.31</v>
      </c>
      <c r="D36">
        <v>0.67</v>
      </c>
      <c r="E36" t="s">
        <v>73</v>
      </c>
      <c r="F36" s="1" t="s">
        <v>74</v>
      </c>
      <c r="G36" t="s">
        <v>10</v>
      </c>
      <c r="H36" s="6" t="s">
        <v>75</v>
      </c>
    </row>
    <row r="37" spans="1:8" ht="16.5" x14ac:dyDescent="0.4">
      <c r="A37" t="s">
        <v>76</v>
      </c>
      <c r="B37">
        <v>-0.03</v>
      </c>
      <c r="C37">
        <v>-0.98</v>
      </c>
      <c r="D37">
        <v>0.95</v>
      </c>
      <c r="E37" t="s">
        <v>73</v>
      </c>
      <c r="F37" s="1" t="s">
        <v>74</v>
      </c>
      <c r="G37" t="s">
        <v>10</v>
      </c>
      <c r="H37" s="6" t="s">
        <v>77</v>
      </c>
    </row>
    <row r="38" spans="1:8" ht="16.5" x14ac:dyDescent="0.4">
      <c r="A38" t="s">
        <v>78</v>
      </c>
      <c r="B38">
        <v>-0.13</v>
      </c>
      <c r="C38">
        <v>-0.77</v>
      </c>
      <c r="D38">
        <v>0.64</v>
      </c>
      <c r="E38" t="s">
        <v>73</v>
      </c>
      <c r="F38" s="1" t="s">
        <v>74</v>
      </c>
      <c r="G38" t="s">
        <v>10</v>
      </c>
      <c r="H38" s="6" t="s">
        <v>1344</v>
      </c>
    </row>
    <row r="39" spans="1:8" ht="16.5" x14ac:dyDescent="0.4">
      <c r="A39" t="s">
        <v>79</v>
      </c>
      <c r="B39">
        <v>0.08</v>
      </c>
      <c r="C39">
        <v>-1</v>
      </c>
      <c r="D39">
        <v>0.92</v>
      </c>
      <c r="E39" t="s">
        <v>73</v>
      </c>
      <c r="F39" s="1" t="s">
        <v>74</v>
      </c>
      <c r="G39" t="s">
        <v>10</v>
      </c>
      <c r="H39" s="6" t="s">
        <v>80</v>
      </c>
    </row>
    <row r="40" spans="1:8" ht="16.5" x14ac:dyDescent="0.4">
      <c r="A40" t="s">
        <v>81</v>
      </c>
      <c r="B40">
        <v>0.25</v>
      </c>
      <c r="C40">
        <v>-1.1399999999999999</v>
      </c>
      <c r="D40">
        <v>0.8899999999999999</v>
      </c>
      <c r="E40" t="s">
        <v>73</v>
      </c>
      <c r="F40" s="1" t="s">
        <v>74</v>
      </c>
      <c r="G40" t="s">
        <v>10</v>
      </c>
      <c r="H40" s="6" t="s">
        <v>82</v>
      </c>
    </row>
    <row r="41" spans="1:8" ht="16.5" x14ac:dyDescent="0.4">
      <c r="A41" t="s">
        <v>83</v>
      </c>
      <c r="B41">
        <v>0.25</v>
      </c>
      <c r="C41">
        <v>-1.07</v>
      </c>
      <c r="D41">
        <v>0.82000000000000006</v>
      </c>
      <c r="E41" t="s">
        <v>73</v>
      </c>
      <c r="F41" s="1" t="s">
        <v>74</v>
      </c>
      <c r="G41" t="s">
        <v>10</v>
      </c>
      <c r="H41" s="6" t="s">
        <v>84</v>
      </c>
    </row>
    <row r="42" spans="1:8" ht="16.5" x14ac:dyDescent="0.4">
      <c r="A42" t="s">
        <v>85</v>
      </c>
      <c r="B42">
        <v>0.19</v>
      </c>
      <c r="C42">
        <v>-0.9</v>
      </c>
      <c r="D42">
        <v>0.71</v>
      </c>
      <c r="E42" t="s">
        <v>73</v>
      </c>
      <c r="F42" s="1" t="s">
        <v>74</v>
      </c>
      <c r="G42" t="s">
        <v>10</v>
      </c>
      <c r="H42" s="6" t="s">
        <v>48</v>
      </c>
    </row>
    <row r="43" spans="1:8" ht="16.5" x14ac:dyDescent="0.4">
      <c r="A43" t="s">
        <v>86</v>
      </c>
      <c r="B43">
        <v>0.23</v>
      </c>
      <c r="C43">
        <v>-1.8</v>
      </c>
      <c r="D43">
        <v>1.57</v>
      </c>
      <c r="E43" t="s">
        <v>73</v>
      </c>
      <c r="F43" s="1" t="s">
        <v>74</v>
      </c>
      <c r="G43" t="s">
        <v>10</v>
      </c>
      <c r="H43" s="6" t="s">
        <v>11</v>
      </c>
    </row>
    <row r="44" spans="1:8" ht="16.5" x14ac:dyDescent="0.4">
      <c r="A44" t="s">
        <v>87</v>
      </c>
      <c r="B44">
        <v>-0.13</v>
      </c>
      <c r="C44">
        <v>-0.89</v>
      </c>
      <c r="D44">
        <v>0.76</v>
      </c>
      <c r="E44" t="s">
        <v>73</v>
      </c>
      <c r="F44" s="1" t="s">
        <v>74</v>
      </c>
      <c r="G44" t="s">
        <v>10</v>
      </c>
      <c r="H44" s="6" t="s">
        <v>88</v>
      </c>
    </row>
    <row r="45" spans="1:8" ht="16.5" x14ac:dyDescent="0.4">
      <c r="A45" t="s">
        <v>89</v>
      </c>
      <c r="B45">
        <v>0.17</v>
      </c>
      <c r="C45">
        <v>-1.1399999999999999</v>
      </c>
      <c r="D45">
        <v>0.96999999999999986</v>
      </c>
      <c r="E45" t="s">
        <v>73</v>
      </c>
      <c r="F45" s="1" t="s">
        <v>74</v>
      </c>
      <c r="G45" t="s">
        <v>10</v>
      </c>
      <c r="H45" s="6" t="s">
        <v>90</v>
      </c>
    </row>
    <row r="46" spans="1:8" ht="16.5" x14ac:dyDescent="0.4">
      <c r="A46" t="s">
        <v>91</v>
      </c>
      <c r="B46">
        <v>0.23</v>
      </c>
      <c r="C46">
        <v>-1.21</v>
      </c>
      <c r="D46">
        <v>0.98</v>
      </c>
      <c r="E46" t="s">
        <v>73</v>
      </c>
      <c r="F46" s="1" t="s">
        <v>74</v>
      </c>
      <c r="G46" t="s">
        <v>10</v>
      </c>
      <c r="H46" s="6" t="s">
        <v>92</v>
      </c>
    </row>
    <row r="47" spans="1:8" ht="16.5" x14ac:dyDescent="0.4">
      <c r="A47" t="s">
        <v>93</v>
      </c>
      <c r="B47">
        <v>0.3</v>
      </c>
      <c r="C47">
        <v>-1.27</v>
      </c>
      <c r="D47">
        <v>0.97</v>
      </c>
      <c r="E47" t="s">
        <v>73</v>
      </c>
      <c r="F47" s="1" t="s">
        <v>74</v>
      </c>
      <c r="G47" t="s">
        <v>10</v>
      </c>
      <c r="H47" s="6" t="s">
        <v>94</v>
      </c>
    </row>
    <row r="48" spans="1:8" ht="16.5" x14ac:dyDescent="0.4">
      <c r="A48" t="s">
        <v>95</v>
      </c>
      <c r="B48">
        <v>-0.03</v>
      </c>
      <c r="C48">
        <v>-0.96</v>
      </c>
      <c r="D48">
        <v>0.92999999999999994</v>
      </c>
      <c r="E48" t="s">
        <v>73</v>
      </c>
      <c r="F48" s="1" t="s">
        <v>74</v>
      </c>
      <c r="G48" t="s">
        <v>10</v>
      </c>
      <c r="H48" s="6" t="s">
        <v>96</v>
      </c>
    </row>
    <row r="49" spans="1:8" ht="16.5" x14ac:dyDescent="0.4">
      <c r="A49" t="s">
        <v>97</v>
      </c>
      <c r="B49">
        <v>-0.11</v>
      </c>
      <c r="C49">
        <v>-0.89</v>
      </c>
      <c r="D49">
        <v>0.78</v>
      </c>
      <c r="E49" t="s">
        <v>73</v>
      </c>
      <c r="F49" s="1" t="s">
        <v>74</v>
      </c>
      <c r="G49" t="s">
        <v>10</v>
      </c>
      <c r="H49" s="6" t="s">
        <v>90</v>
      </c>
    </row>
    <row r="50" spans="1:8" ht="16.5" x14ac:dyDescent="0.4">
      <c r="A50" t="s">
        <v>98</v>
      </c>
      <c r="B50">
        <v>-0.09</v>
      </c>
      <c r="C50">
        <v>-0.94</v>
      </c>
      <c r="D50">
        <v>0.85</v>
      </c>
      <c r="E50" t="s">
        <v>73</v>
      </c>
      <c r="F50" s="1" t="s">
        <v>74</v>
      </c>
      <c r="G50" t="s">
        <v>10</v>
      </c>
      <c r="H50" s="6" t="s">
        <v>90</v>
      </c>
    </row>
    <row r="51" spans="1:8" ht="16.5" x14ac:dyDescent="0.4">
      <c r="A51" t="s">
        <v>99</v>
      </c>
      <c r="B51">
        <v>-0.04</v>
      </c>
      <c r="C51">
        <v>-0.94</v>
      </c>
      <c r="D51">
        <v>0.89999999999999991</v>
      </c>
      <c r="E51" t="s">
        <v>73</v>
      </c>
      <c r="F51" s="1" t="s">
        <v>74</v>
      </c>
      <c r="G51" t="s">
        <v>10</v>
      </c>
      <c r="H51" s="6" t="s">
        <v>92</v>
      </c>
    </row>
    <row r="52" spans="1:8" ht="16.5" x14ac:dyDescent="0.4">
      <c r="A52" t="s">
        <v>100</v>
      </c>
      <c r="B52">
        <v>-0.09</v>
      </c>
      <c r="C52">
        <v>-0.91</v>
      </c>
      <c r="D52">
        <v>0.82000000000000006</v>
      </c>
      <c r="E52" t="s">
        <v>73</v>
      </c>
      <c r="F52" s="1" t="s">
        <v>74</v>
      </c>
      <c r="G52" t="s">
        <v>10</v>
      </c>
      <c r="H52" s="6" t="s">
        <v>94</v>
      </c>
    </row>
    <row r="53" spans="1:8" ht="16.5" x14ac:dyDescent="0.4">
      <c r="A53" t="s">
        <v>101</v>
      </c>
      <c r="B53">
        <v>0.28999999999999998</v>
      </c>
      <c r="C53">
        <v>-1.5</v>
      </c>
      <c r="D53">
        <v>1.21</v>
      </c>
      <c r="E53" t="s">
        <v>73</v>
      </c>
      <c r="F53" s="1" t="s">
        <v>74</v>
      </c>
      <c r="G53" t="s">
        <v>10</v>
      </c>
      <c r="H53" s="6" t="s">
        <v>102</v>
      </c>
    </row>
    <row r="54" spans="1:8" ht="16.5" x14ac:dyDescent="0.4">
      <c r="A54" t="s">
        <v>103</v>
      </c>
      <c r="B54">
        <v>-0.32</v>
      </c>
      <c r="C54">
        <v>-1.1200000000000001</v>
      </c>
      <c r="D54">
        <v>0.8</v>
      </c>
      <c r="E54" t="s">
        <v>73</v>
      </c>
      <c r="F54" s="1" t="s">
        <v>74</v>
      </c>
      <c r="G54" t="s">
        <v>10</v>
      </c>
      <c r="H54" s="6" t="s">
        <v>104</v>
      </c>
    </row>
    <row r="55" spans="1:8" ht="16.5" x14ac:dyDescent="0.4">
      <c r="A55" t="s">
        <v>105</v>
      </c>
      <c r="B55">
        <v>-0.4</v>
      </c>
      <c r="C55">
        <v>-1.05</v>
      </c>
      <c r="D55">
        <v>0.65</v>
      </c>
      <c r="E55" t="s">
        <v>73</v>
      </c>
      <c r="F55" s="1" t="s">
        <v>74</v>
      </c>
      <c r="G55" t="s">
        <v>10</v>
      </c>
      <c r="H55" s="6" t="s">
        <v>106</v>
      </c>
    </row>
    <row r="56" spans="1:8" ht="16.5" x14ac:dyDescent="0.4">
      <c r="A56" t="s">
        <v>107</v>
      </c>
      <c r="B56">
        <v>-0.04</v>
      </c>
      <c r="C56">
        <v>-0.88</v>
      </c>
      <c r="D56">
        <v>0.84</v>
      </c>
      <c r="E56" t="s">
        <v>73</v>
      </c>
      <c r="F56" s="1" t="s">
        <v>74</v>
      </c>
      <c r="G56" t="s">
        <v>10</v>
      </c>
      <c r="H56" s="6" t="s">
        <v>108</v>
      </c>
    </row>
    <row r="57" spans="1:8" ht="16.5" x14ac:dyDescent="0.4">
      <c r="A57" t="s">
        <v>109</v>
      </c>
      <c r="B57">
        <v>-0.24</v>
      </c>
      <c r="C57">
        <v>-1.58</v>
      </c>
      <c r="D57">
        <v>1.34</v>
      </c>
      <c r="E57" t="s">
        <v>73</v>
      </c>
      <c r="F57" s="1" t="s">
        <v>74</v>
      </c>
      <c r="G57" t="s">
        <v>10</v>
      </c>
      <c r="H57" s="6" t="s">
        <v>82</v>
      </c>
    </row>
    <row r="58" spans="1:8" ht="16.5" x14ac:dyDescent="0.4">
      <c r="A58" t="s">
        <v>110</v>
      </c>
      <c r="B58">
        <v>0.01</v>
      </c>
      <c r="C58">
        <v>-1.1100000000000001</v>
      </c>
      <c r="D58">
        <v>1.1000000000000001</v>
      </c>
      <c r="E58" t="s">
        <v>73</v>
      </c>
      <c r="F58" s="1" t="s">
        <v>74</v>
      </c>
      <c r="G58" t="s">
        <v>10</v>
      </c>
      <c r="H58" s="6" t="s">
        <v>111</v>
      </c>
    </row>
    <row r="59" spans="1:8" ht="16.5" x14ac:dyDescent="0.4">
      <c r="A59" t="s">
        <v>112</v>
      </c>
      <c r="B59">
        <v>0.02</v>
      </c>
      <c r="C59">
        <v>-1.35</v>
      </c>
      <c r="D59">
        <v>1.33</v>
      </c>
      <c r="E59" t="s">
        <v>73</v>
      </c>
      <c r="F59" s="1" t="s">
        <v>74</v>
      </c>
      <c r="G59" t="s">
        <v>10</v>
      </c>
      <c r="H59" s="6" t="s">
        <v>113</v>
      </c>
    </row>
    <row r="60" spans="1:8" ht="16.5" x14ac:dyDescent="0.4">
      <c r="A60" t="s">
        <v>114</v>
      </c>
      <c r="B60">
        <v>0.14000000000000001</v>
      </c>
      <c r="C60">
        <v>-0.77</v>
      </c>
      <c r="D60">
        <v>0.63</v>
      </c>
      <c r="E60" t="s">
        <v>73</v>
      </c>
      <c r="F60" s="1" t="s">
        <v>74</v>
      </c>
      <c r="G60" t="s">
        <v>10</v>
      </c>
      <c r="H60" s="6" t="s">
        <v>34</v>
      </c>
    </row>
    <row r="61" spans="1:8" ht="16.5" x14ac:dyDescent="0.4">
      <c r="A61" t="s">
        <v>115</v>
      </c>
      <c r="B61">
        <v>0.01</v>
      </c>
      <c r="C61">
        <v>-1.01</v>
      </c>
      <c r="D61">
        <v>1</v>
      </c>
      <c r="E61" t="s">
        <v>73</v>
      </c>
      <c r="F61" s="1" t="s">
        <v>74</v>
      </c>
      <c r="G61" t="s">
        <v>10</v>
      </c>
      <c r="H61" s="6" t="s">
        <v>116</v>
      </c>
    </row>
    <row r="62" spans="1:8" ht="16.5" x14ac:dyDescent="0.4">
      <c r="A62" t="s">
        <v>117</v>
      </c>
      <c r="B62">
        <v>-0.06</v>
      </c>
      <c r="C62">
        <v>-0.99</v>
      </c>
      <c r="D62">
        <v>0.92999999999999994</v>
      </c>
      <c r="E62" t="s">
        <v>73</v>
      </c>
      <c r="F62" s="1" t="s">
        <v>74</v>
      </c>
      <c r="G62" t="s">
        <v>10</v>
      </c>
      <c r="H62" s="6" t="s">
        <v>118</v>
      </c>
    </row>
    <row r="63" spans="1:8" ht="16.5" x14ac:dyDescent="0.4">
      <c r="A63" t="s">
        <v>119</v>
      </c>
      <c r="B63">
        <v>-0.15</v>
      </c>
      <c r="C63">
        <v>-0.93</v>
      </c>
      <c r="D63">
        <v>0.78</v>
      </c>
      <c r="E63" t="s">
        <v>73</v>
      </c>
      <c r="F63" s="1" t="s">
        <v>74</v>
      </c>
      <c r="G63" t="s">
        <v>10</v>
      </c>
      <c r="H63" s="6" t="s">
        <v>120</v>
      </c>
    </row>
    <row r="64" spans="1:8" ht="16.5" x14ac:dyDescent="0.4">
      <c r="A64" t="s">
        <v>121</v>
      </c>
      <c r="B64">
        <v>0.02</v>
      </c>
      <c r="C64">
        <v>-0.64</v>
      </c>
      <c r="D64">
        <v>0.62</v>
      </c>
      <c r="E64" t="s">
        <v>73</v>
      </c>
      <c r="F64" s="1" t="s">
        <v>74</v>
      </c>
      <c r="G64" t="s">
        <v>10</v>
      </c>
      <c r="H64" s="6" t="s">
        <v>122</v>
      </c>
    </row>
    <row r="65" spans="1:8" ht="16.5" x14ac:dyDescent="0.4">
      <c r="A65" t="s">
        <v>123</v>
      </c>
      <c r="B65">
        <v>1.19</v>
      </c>
      <c r="C65">
        <v>-2.08</v>
      </c>
      <c r="D65">
        <v>0.89000000000000012</v>
      </c>
      <c r="E65" t="s">
        <v>73</v>
      </c>
      <c r="F65" s="1" t="s">
        <v>74</v>
      </c>
      <c r="G65" t="s">
        <v>10</v>
      </c>
      <c r="H65" s="6" t="s">
        <v>124</v>
      </c>
    </row>
    <row r="66" spans="1:8" ht="16.5" x14ac:dyDescent="0.4">
      <c r="A66" t="s">
        <v>125</v>
      </c>
      <c r="B66">
        <v>0.57999999999999996</v>
      </c>
      <c r="C66">
        <v>-1.43</v>
      </c>
      <c r="D66">
        <v>0.85</v>
      </c>
      <c r="E66" t="s">
        <v>73</v>
      </c>
      <c r="F66" s="1" t="s">
        <v>74</v>
      </c>
      <c r="G66" t="s">
        <v>10</v>
      </c>
      <c r="H66" s="6" t="s">
        <v>126</v>
      </c>
    </row>
    <row r="67" spans="1:8" ht="16.5" x14ac:dyDescent="0.4">
      <c r="A67" t="s">
        <v>127</v>
      </c>
      <c r="B67">
        <v>0.94</v>
      </c>
      <c r="C67">
        <v>-1.74</v>
      </c>
      <c r="D67">
        <v>0.8</v>
      </c>
      <c r="E67" t="s">
        <v>73</v>
      </c>
      <c r="F67" s="1" t="s">
        <v>74</v>
      </c>
      <c r="G67" t="s">
        <v>10</v>
      </c>
      <c r="H67" s="6" t="s">
        <v>128</v>
      </c>
    </row>
    <row r="68" spans="1:8" ht="16.5" x14ac:dyDescent="0.4">
      <c r="A68" t="s">
        <v>129</v>
      </c>
      <c r="B68">
        <v>0.89</v>
      </c>
      <c r="C68">
        <v>-1.51</v>
      </c>
      <c r="D68">
        <v>0.62</v>
      </c>
      <c r="E68" t="s">
        <v>73</v>
      </c>
      <c r="F68" s="1" t="s">
        <v>74</v>
      </c>
      <c r="G68" t="s">
        <v>10</v>
      </c>
      <c r="H68" s="6" t="s">
        <v>130</v>
      </c>
    </row>
    <row r="69" spans="1:8" ht="16.5" x14ac:dyDescent="0.4">
      <c r="A69" t="s">
        <v>131</v>
      </c>
      <c r="B69">
        <v>-0.08</v>
      </c>
      <c r="C69">
        <v>-0.8</v>
      </c>
      <c r="D69">
        <v>0.72000000000000008</v>
      </c>
      <c r="E69" t="s">
        <v>73</v>
      </c>
      <c r="F69" s="1" t="s">
        <v>74</v>
      </c>
      <c r="G69" t="s">
        <v>10</v>
      </c>
      <c r="H69" s="6" t="s">
        <v>132</v>
      </c>
    </row>
    <row r="70" spans="1:8" ht="16.5" x14ac:dyDescent="0.4">
      <c r="A70" t="s">
        <v>133</v>
      </c>
      <c r="B70">
        <v>0.09</v>
      </c>
      <c r="C70">
        <v>-1.1599999999999999</v>
      </c>
      <c r="D70">
        <v>1.0699999999999998</v>
      </c>
      <c r="E70" t="s">
        <v>73</v>
      </c>
      <c r="F70" s="1" t="s">
        <v>74</v>
      </c>
      <c r="G70" t="s">
        <v>10</v>
      </c>
      <c r="H70" s="6" t="s">
        <v>134</v>
      </c>
    </row>
    <row r="71" spans="1:8" ht="16.5" x14ac:dyDescent="0.4">
      <c r="A71" t="s">
        <v>135</v>
      </c>
      <c r="B71">
        <v>0</v>
      </c>
      <c r="C71">
        <v>-1.95</v>
      </c>
      <c r="D71">
        <v>1.95</v>
      </c>
      <c r="E71" t="s">
        <v>73</v>
      </c>
      <c r="F71" s="1" t="s">
        <v>74</v>
      </c>
      <c r="G71" t="s">
        <v>10</v>
      </c>
      <c r="H71" s="6" t="s">
        <v>136</v>
      </c>
    </row>
    <row r="72" spans="1:8" ht="16.5" x14ac:dyDescent="0.4">
      <c r="A72" t="s">
        <v>137</v>
      </c>
      <c r="B72">
        <v>-0.28000000000000003</v>
      </c>
      <c r="C72">
        <v>-1.56</v>
      </c>
      <c r="D72">
        <v>1.28</v>
      </c>
      <c r="E72" t="s">
        <v>73</v>
      </c>
      <c r="F72" s="1" t="s">
        <v>74</v>
      </c>
      <c r="G72" t="s">
        <v>10</v>
      </c>
      <c r="H72" s="6" t="s">
        <v>138</v>
      </c>
    </row>
    <row r="73" spans="1:8" ht="16.5" x14ac:dyDescent="0.4">
      <c r="A73" t="s">
        <v>139</v>
      </c>
      <c r="B73">
        <v>0.03</v>
      </c>
      <c r="C73">
        <v>-0.91</v>
      </c>
      <c r="D73">
        <v>0.88</v>
      </c>
      <c r="E73" t="s">
        <v>73</v>
      </c>
      <c r="F73" s="1" t="s">
        <v>74</v>
      </c>
      <c r="G73" t="s">
        <v>10</v>
      </c>
      <c r="H73" s="6" t="s">
        <v>1345</v>
      </c>
    </row>
    <row r="74" spans="1:8" ht="16.5" x14ac:dyDescent="0.4">
      <c r="A74" t="s">
        <v>140</v>
      </c>
      <c r="B74">
        <v>0.04</v>
      </c>
      <c r="C74">
        <v>-1.1499999999999999</v>
      </c>
      <c r="D74">
        <v>1.1099999999999999</v>
      </c>
      <c r="E74" t="s">
        <v>73</v>
      </c>
      <c r="F74" s="1" t="s">
        <v>74</v>
      </c>
      <c r="G74" t="s">
        <v>10</v>
      </c>
      <c r="H74" s="6" t="s">
        <v>141</v>
      </c>
    </row>
    <row r="75" spans="1:8" ht="16.5" x14ac:dyDescent="0.4">
      <c r="A75" t="s">
        <v>142</v>
      </c>
      <c r="B75">
        <v>-0.31</v>
      </c>
      <c r="C75">
        <v>1.65</v>
      </c>
      <c r="D75">
        <v>1.3399999999999999</v>
      </c>
      <c r="E75" t="s">
        <v>73</v>
      </c>
      <c r="F75" s="1" t="s">
        <v>74</v>
      </c>
      <c r="G75" t="s">
        <v>28</v>
      </c>
      <c r="H75" s="6" t="s">
        <v>143</v>
      </c>
    </row>
    <row r="76" spans="1:8" ht="16.5" x14ac:dyDescent="0.4">
      <c r="A76" t="s">
        <v>144</v>
      </c>
      <c r="B76">
        <v>0.26</v>
      </c>
      <c r="C76">
        <v>1.56</v>
      </c>
      <c r="D76">
        <v>1.3</v>
      </c>
      <c r="E76" t="s">
        <v>73</v>
      </c>
      <c r="F76" s="1" t="s">
        <v>74</v>
      </c>
      <c r="G76" t="s">
        <v>28</v>
      </c>
      <c r="H76" s="6" t="s">
        <v>145</v>
      </c>
    </row>
    <row r="77" spans="1:8" ht="16.5" x14ac:dyDescent="0.4">
      <c r="A77" t="s">
        <v>146</v>
      </c>
      <c r="B77">
        <v>0.15</v>
      </c>
      <c r="C77">
        <v>1.48</v>
      </c>
      <c r="D77">
        <v>1.33</v>
      </c>
      <c r="E77" t="s">
        <v>73</v>
      </c>
      <c r="F77" s="1" t="s">
        <v>74</v>
      </c>
      <c r="G77" t="s">
        <v>28</v>
      </c>
      <c r="H77" s="6" t="s">
        <v>147</v>
      </c>
    </row>
    <row r="78" spans="1:8" ht="16.5" x14ac:dyDescent="0.4">
      <c r="A78" t="s">
        <v>148</v>
      </c>
      <c r="B78">
        <v>0.13</v>
      </c>
      <c r="C78">
        <v>1.48</v>
      </c>
      <c r="D78">
        <v>1.35</v>
      </c>
      <c r="E78" t="s">
        <v>73</v>
      </c>
      <c r="F78" s="1" t="s">
        <v>74</v>
      </c>
      <c r="G78" t="s">
        <v>28</v>
      </c>
      <c r="H78" s="6" t="s">
        <v>149</v>
      </c>
    </row>
    <row r="79" spans="1:8" ht="16.5" x14ac:dyDescent="0.4">
      <c r="A79" t="s">
        <v>150</v>
      </c>
      <c r="B79">
        <v>0.21</v>
      </c>
      <c r="C79">
        <v>1.44</v>
      </c>
      <c r="D79">
        <v>1.23</v>
      </c>
      <c r="E79" t="s">
        <v>73</v>
      </c>
      <c r="F79" s="1" t="s">
        <v>74</v>
      </c>
      <c r="G79" t="s">
        <v>28</v>
      </c>
      <c r="H79" s="6" t="s">
        <v>151</v>
      </c>
    </row>
    <row r="80" spans="1:8" ht="16.5" x14ac:dyDescent="0.4">
      <c r="A80" t="s">
        <v>152</v>
      </c>
      <c r="B80">
        <v>0.2</v>
      </c>
      <c r="C80">
        <v>1.45</v>
      </c>
      <c r="D80">
        <v>1.25</v>
      </c>
      <c r="E80" t="s">
        <v>73</v>
      </c>
      <c r="F80" s="1" t="s">
        <v>74</v>
      </c>
      <c r="G80" t="s">
        <v>28</v>
      </c>
      <c r="H80" s="6" t="s">
        <v>153</v>
      </c>
    </row>
    <row r="81" spans="1:8" ht="16.5" x14ac:dyDescent="0.4">
      <c r="A81" t="s">
        <v>154</v>
      </c>
      <c r="B81">
        <v>0.09</v>
      </c>
      <c r="C81">
        <v>1.48</v>
      </c>
      <c r="D81">
        <v>1.39</v>
      </c>
      <c r="E81" t="s">
        <v>73</v>
      </c>
      <c r="F81" s="1" t="s">
        <v>74</v>
      </c>
      <c r="G81" t="s">
        <v>28</v>
      </c>
      <c r="H81" s="6" t="s">
        <v>155</v>
      </c>
    </row>
    <row r="82" spans="1:8" ht="16.5" x14ac:dyDescent="0.4">
      <c r="A82" t="s">
        <v>156</v>
      </c>
      <c r="B82">
        <v>0.09</v>
      </c>
      <c r="C82">
        <v>1.44</v>
      </c>
      <c r="D82">
        <v>1.3499999999999999</v>
      </c>
      <c r="E82" t="s">
        <v>73</v>
      </c>
      <c r="F82" s="1" t="s">
        <v>74</v>
      </c>
      <c r="G82" t="s">
        <v>28</v>
      </c>
      <c r="H82" s="6" t="s">
        <v>157</v>
      </c>
    </row>
    <row r="83" spans="1:8" ht="16.5" x14ac:dyDescent="0.4">
      <c r="A83" t="s">
        <v>158</v>
      </c>
      <c r="B83">
        <v>0.05</v>
      </c>
      <c r="C83">
        <v>1.33</v>
      </c>
      <c r="D83">
        <v>1.28</v>
      </c>
      <c r="E83" t="s">
        <v>73</v>
      </c>
      <c r="F83" s="1" t="s">
        <v>74</v>
      </c>
      <c r="G83" t="s">
        <v>28</v>
      </c>
      <c r="H83" s="6" t="s">
        <v>159</v>
      </c>
    </row>
    <row r="84" spans="1:8" ht="16.5" x14ac:dyDescent="0.4">
      <c r="A84" t="s">
        <v>160</v>
      </c>
      <c r="B84">
        <v>0.01</v>
      </c>
      <c r="C84">
        <v>1.45</v>
      </c>
      <c r="D84">
        <v>1.44</v>
      </c>
      <c r="E84" t="s">
        <v>73</v>
      </c>
      <c r="F84" s="1" t="s">
        <v>74</v>
      </c>
      <c r="G84" t="s">
        <v>28</v>
      </c>
      <c r="H84" s="6" t="s">
        <v>161</v>
      </c>
    </row>
    <row r="85" spans="1:8" ht="16.5" x14ac:dyDescent="0.4">
      <c r="A85" t="s">
        <v>162</v>
      </c>
      <c r="B85">
        <v>0.01</v>
      </c>
      <c r="C85">
        <v>1.43</v>
      </c>
      <c r="D85">
        <v>1.42</v>
      </c>
      <c r="E85" t="s">
        <v>73</v>
      </c>
      <c r="F85" s="1" t="s">
        <v>74</v>
      </c>
      <c r="G85" t="s">
        <v>28</v>
      </c>
      <c r="H85" s="6" t="s">
        <v>163</v>
      </c>
    </row>
    <row r="86" spans="1:8" ht="16.5" x14ac:dyDescent="0.4">
      <c r="A86" t="s">
        <v>164</v>
      </c>
      <c r="B86">
        <v>-0.1</v>
      </c>
      <c r="C86">
        <v>1.56</v>
      </c>
      <c r="D86">
        <v>1.46</v>
      </c>
      <c r="E86" t="s">
        <v>73</v>
      </c>
      <c r="F86" s="1" t="s">
        <v>74</v>
      </c>
      <c r="G86" t="s">
        <v>28</v>
      </c>
      <c r="H86" s="6" t="s">
        <v>165</v>
      </c>
    </row>
    <row r="87" spans="1:8" ht="16.5" x14ac:dyDescent="0.4">
      <c r="A87" t="s">
        <v>166</v>
      </c>
      <c r="B87">
        <v>-0.15</v>
      </c>
      <c r="C87">
        <v>1.48</v>
      </c>
      <c r="D87">
        <v>1.33</v>
      </c>
      <c r="E87" t="s">
        <v>73</v>
      </c>
      <c r="F87" s="1" t="s">
        <v>74</v>
      </c>
      <c r="G87" t="s">
        <v>28</v>
      </c>
      <c r="H87" s="6" t="s">
        <v>167</v>
      </c>
    </row>
    <row r="88" spans="1:8" ht="16.5" x14ac:dyDescent="0.4">
      <c r="A88" t="s">
        <v>168</v>
      </c>
      <c r="B88">
        <v>0.02</v>
      </c>
      <c r="C88">
        <v>1.45</v>
      </c>
      <c r="D88">
        <v>1.43</v>
      </c>
      <c r="E88" t="s">
        <v>73</v>
      </c>
      <c r="F88" s="1" t="s">
        <v>74</v>
      </c>
      <c r="G88" t="s">
        <v>28</v>
      </c>
      <c r="H88" s="6" t="s">
        <v>169</v>
      </c>
    </row>
    <row r="89" spans="1:8" ht="16.5" x14ac:dyDescent="0.4">
      <c r="A89" t="s">
        <v>170</v>
      </c>
      <c r="B89">
        <v>-0.12</v>
      </c>
      <c r="C89">
        <v>1.67</v>
      </c>
      <c r="D89">
        <v>1.5499999999999998</v>
      </c>
      <c r="E89" t="s">
        <v>73</v>
      </c>
      <c r="F89" s="1" t="s">
        <v>74</v>
      </c>
      <c r="G89" t="s">
        <v>28</v>
      </c>
      <c r="H89" s="6" t="s">
        <v>171</v>
      </c>
    </row>
    <row r="90" spans="1:8" ht="16.5" x14ac:dyDescent="0.4">
      <c r="A90" t="s">
        <v>172</v>
      </c>
      <c r="B90">
        <v>-0.05</v>
      </c>
      <c r="C90">
        <v>0.7</v>
      </c>
      <c r="D90">
        <v>0.64999999999999991</v>
      </c>
      <c r="E90" t="s">
        <v>73</v>
      </c>
      <c r="F90" s="1" t="s">
        <v>74</v>
      </c>
      <c r="G90" t="s">
        <v>28</v>
      </c>
      <c r="H90" s="6" t="s">
        <v>1346</v>
      </c>
    </row>
    <row r="91" spans="1:8" ht="16.5" x14ac:dyDescent="0.4">
      <c r="A91" t="s">
        <v>173</v>
      </c>
      <c r="B91">
        <v>0.02</v>
      </c>
      <c r="C91">
        <v>0.69</v>
      </c>
      <c r="D91">
        <v>0.66999999999999993</v>
      </c>
      <c r="E91" t="s">
        <v>73</v>
      </c>
      <c r="F91" s="1" t="s">
        <v>74</v>
      </c>
      <c r="G91" t="s">
        <v>28</v>
      </c>
      <c r="H91" s="6" t="s">
        <v>1347</v>
      </c>
    </row>
    <row r="92" spans="1:8" ht="16.5" x14ac:dyDescent="0.4">
      <c r="A92" t="s">
        <v>174</v>
      </c>
      <c r="B92">
        <v>-0.19</v>
      </c>
      <c r="C92">
        <v>1.39</v>
      </c>
      <c r="D92">
        <v>1.2</v>
      </c>
      <c r="E92" t="s">
        <v>73</v>
      </c>
      <c r="F92" s="1" t="s">
        <v>74</v>
      </c>
      <c r="G92" t="s">
        <v>28</v>
      </c>
      <c r="H92" s="6" t="s">
        <v>1348</v>
      </c>
    </row>
    <row r="93" spans="1:8" ht="16.5" x14ac:dyDescent="0.4">
      <c r="A93" t="s">
        <v>175</v>
      </c>
      <c r="B93">
        <v>-0.03</v>
      </c>
      <c r="C93">
        <v>1.69</v>
      </c>
      <c r="D93">
        <v>1.66</v>
      </c>
      <c r="E93" t="s">
        <v>73</v>
      </c>
      <c r="F93" s="1" t="s">
        <v>74</v>
      </c>
      <c r="G93" t="s">
        <v>28</v>
      </c>
      <c r="H93" s="6" t="s">
        <v>176</v>
      </c>
    </row>
    <row r="94" spans="1:8" ht="16.5" x14ac:dyDescent="0.4">
      <c r="A94" t="s">
        <v>177</v>
      </c>
      <c r="B94">
        <v>-0.24</v>
      </c>
      <c r="C94">
        <v>1.82</v>
      </c>
      <c r="D94">
        <v>1.58</v>
      </c>
      <c r="E94" t="s">
        <v>73</v>
      </c>
      <c r="F94" s="1" t="s">
        <v>74</v>
      </c>
      <c r="G94" t="s">
        <v>28</v>
      </c>
      <c r="H94" s="6" t="s">
        <v>178</v>
      </c>
    </row>
    <row r="95" spans="1:8" ht="16.5" x14ac:dyDescent="0.4">
      <c r="A95" t="s">
        <v>179</v>
      </c>
      <c r="B95">
        <v>-0.05</v>
      </c>
      <c r="C95">
        <v>1.69</v>
      </c>
      <c r="D95">
        <v>1.64</v>
      </c>
      <c r="E95" t="s">
        <v>73</v>
      </c>
      <c r="F95" s="1" t="s">
        <v>74</v>
      </c>
      <c r="G95" t="s">
        <v>28</v>
      </c>
      <c r="H95" s="6" t="s">
        <v>180</v>
      </c>
    </row>
    <row r="96" spans="1:8" ht="16.5" x14ac:dyDescent="0.4">
      <c r="A96" t="s">
        <v>181</v>
      </c>
      <c r="B96">
        <v>-0.05</v>
      </c>
      <c r="C96">
        <v>1.54</v>
      </c>
      <c r="D96">
        <v>1.49</v>
      </c>
      <c r="E96" t="s">
        <v>73</v>
      </c>
      <c r="F96" s="1" t="s">
        <v>74</v>
      </c>
      <c r="G96" t="s">
        <v>28</v>
      </c>
      <c r="H96" s="6" t="s">
        <v>182</v>
      </c>
    </row>
    <row r="97" spans="1:8" ht="16.5" x14ac:dyDescent="0.4">
      <c r="A97" t="s">
        <v>183</v>
      </c>
      <c r="B97">
        <v>-0.08</v>
      </c>
      <c r="C97">
        <v>1.51</v>
      </c>
      <c r="D97">
        <v>1.43</v>
      </c>
      <c r="E97" t="s">
        <v>73</v>
      </c>
      <c r="F97" s="1" t="s">
        <v>74</v>
      </c>
      <c r="G97" t="s">
        <v>28</v>
      </c>
      <c r="H97" s="6" t="s">
        <v>184</v>
      </c>
    </row>
    <row r="98" spans="1:8" ht="16.5" x14ac:dyDescent="0.4">
      <c r="A98" t="s">
        <v>185</v>
      </c>
      <c r="B98">
        <v>-0.11</v>
      </c>
      <c r="C98">
        <v>1.46</v>
      </c>
      <c r="D98">
        <v>1.3499999999999999</v>
      </c>
      <c r="E98" t="s">
        <v>73</v>
      </c>
      <c r="F98" s="1" t="s">
        <v>74</v>
      </c>
      <c r="G98" t="s">
        <v>28</v>
      </c>
      <c r="H98" s="6" t="s">
        <v>186</v>
      </c>
    </row>
    <row r="99" spans="1:8" ht="16.5" x14ac:dyDescent="0.4">
      <c r="A99" t="s">
        <v>187</v>
      </c>
      <c r="B99">
        <v>-0.09</v>
      </c>
      <c r="C99">
        <v>1.43</v>
      </c>
      <c r="D99">
        <v>1.3399999999999999</v>
      </c>
      <c r="E99" t="s">
        <v>73</v>
      </c>
      <c r="F99" s="1" t="s">
        <v>74</v>
      </c>
      <c r="G99" t="s">
        <v>28</v>
      </c>
      <c r="H99" s="6" t="s">
        <v>188</v>
      </c>
    </row>
    <row r="100" spans="1:8" ht="16.5" x14ac:dyDescent="0.4">
      <c r="A100" t="s">
        <v>189</v>
      </c>
      <c r="B100">
        <v>0.05</v>
      </c>
      <c r="C100">
        <v>1.24</v>
      </c>
      <c r="D100">
        <v>1.19</v>
      </c>
      <c r="E100" t="s">
        <v>73</v>
      </c>
      <c r="F100" s="1" t="s">
        <v>74</v>
      </c>
      <c r="G100" t="s">
        <v>28</v>
      </c>
      <c r="H100" s="6" t="s">
        <v>190</v>
      </c>
    </row>
    <row r="101" spans="1:8" ht="16.5" x14ac:dyDescent="0.4">
      <c r="A101" t="s">
        <v>191</v>
      </c>
      <c r="B101">
        <v>0.21</v>
      </c>
      <c r="C101">
        <v>1.7</v>
      </c>
      <c r="D101">
        <v>1.49</v>
      </c>
      <c r="E101" t="s">
        <v>73</v>
      </c>
      <c r="F101" s="1" t="s">
        <v>74</v>
      </c>
      <c r="G101" t="s">
        <v>28</v>
      </c>
      <c r="H101" s="6" t="s">
        <v>192</v>
      </c>
    </row>
    <row r="102" spans="1:8" ht="16.5" x14ac:dyDescent="0.4">
      <c r="A102" t="s">
        <v>193</v>
      </c>
      <c r="B102">
        <v>0.2</v>
      </c>
      <c r="C102">
        <v>1.56</v>
      </c>
      <c r="D102">
        <v>1.36</v>
      </c>
      <c r="E102" t="s">
        <v>73</v>
      </c>
      <c r="F102" s="1" t="s">
        <v>74</v>
      </c>
      <c r="G102" t="s">
        <v>28</v>
      </c>
      <c r="H102" s="6" t="s">
        <v>194</v>
      </c>
    </row>
    <row r="103" spans="1:8" ht="16.5" x14ac:dyDescent="0.4">
      <c r="A103" t="s">
        <v>195</v>
      </c>
      <c r="B103">
        <v>0.01</v>
      </c>
      <c r="C103">
        <v>1.57</v>
      </c>
      <c r="D103">
        <v>1.56</v>
      </c>
      <c r="E103" t="s">
        <v>73</v>
      </c>
      <c r="F103" s="1" t="s">
        <v>74</v>
      </c>
      <c r="G103" t="s">
        <v>28</v>
      </c>
      <c r="H103" s="6" t="s">
        <v>196</v>
      </c>
    </row>
    <row r="104" spans="1:8" ht="16.5" x14ac:dyDescent="0.4">
      <c r="A104" t="s">
        <v>197</v>
      </c>
      <c r="B104">
        <v>0.09</v>
      </c>
      <c r="C104">
        <v>1.61</v>
      </c>
      <c r="D104">
        <v>1.52</v>
      </c>
      <c r="E104" t="s">
        <v>73</v>
      </c>
      <c r="F104" s="1" t="s">
        <v>74</v>
      </c>
      <c r="G104" t="s">
        <v>28</v>
      </c>
      <c r="H104" s="6" t="s">
        <v>198</v>
      </c>
    </row>
    <row r="105" spans="1:8" ht="16.5" x14ac:dyDescent="0.4">
      <c r="A105" t="s">
        <v>199</v>
      </c>
      <c r="B105">
        <v>-0.1</v>
      </c>
      <c r="C105">
        <v>1.52</v>
      </c>
      <c r="D105">
        <v>1.42</v>
      </c>
      <c r="E105" t="s">
        <v>73</v>
      </c>
      <c r="F105" s="1" t="s">
        <v>74</v>
      </c>
      <c r="G105" t="s">
        <v>28</v>
      </c>
      <c r="H105" s="6" t="s">
        <v>200</v>
      </c>
    </row>
    <row r="106" spans="1:8" ht="16.5" x14ac:dyDescent="0.4">
      <c r="A106" t="s">
        <v>201</v>
      </c>
      <c r="B106">
        <v>-7.0000000000000007E-2</v>
      </c>
      <c r="C106">
        <v>1.29</v>
      </c>
      <c r="D106">
        <v>1.22</v>
      </c>
      <c r="E106" t="s">
        <v>73</v>
      </c>
      <c r="F106" s="1" t="s">
        <v>74</v>
      </c>
      <c r="G106" t="s">
        <v>28</v>
      </c>
      <c r="H106" s="6" t="s">
        <v>202</v>
      </c>
    </row>
    <row r="107" spans="1:8" ht="16.5" x14ac:dyDescent="0.4">
      <c r="A107" t="s">
        <v>203</v>
      </c>
      <c r="B107">
        <v>-0.03</v>
      </c>
      <c r="C107">
        <v>1.22</v>
      </c>
      <c r="D107">
        <v>1.19</v>
      </c>
      <c r="E107" t="s">
        <v>73</v>
      </c>
      <c r="F107" s="1" t="s">
        <v>74</v>
      </c>
      <c r="G107" t="s">
        <v>28</v>
      </c>
      <c r="H107" s="6" t="s">
        <v>204</v>
      </c>
    </row>
    <row r="108" spans="1:8" ht="16.5" x14ac:dyDescent="0.4">
      <c r="A108" t="s">
        <v>205</v>
      </c>
      <c r="B108">
        <v>7.0000000000000007E-2</v>
      </c>
      <c r="C108">
        <v>1.59</v>
      </c>
      <c r="D108">
        <v>1.52</v>
      </c>
      <c r="E108" t="s">
        <v>73</v>
      </c>
      <c r="F108" s="1" t="s">
        <v>74</v>
      </c>
      <c r="G108" t="s">
        <v>28</v>
      </c>
      <c r="H108" s="6" t="s">
        <v>1349</v>
      </c>
    </row>
    <row r="109" spans="1:8" ht="16.5" x14ac:dyDescent="0.4">
      <c r="A109" t="s">
        <v>206</v>
      </c>
      <c r="B109">
        <v>7.0000000000000007E-2</v>
      </c>
      <c r="C109">
        <v>0.69</v>
      </c>
      <c r="D109">
        <v>0.61999999999999988</v>
      </c>
      <c r="E109" t="s">
        <v>73</v>
      </c>
      <c r="F109" s="1" t="s">
        <v>74</v>
      </c>
      <c r="G109" t="s">
        <v>28</v>
      </c>
      <c r="H109" s="6" t="s">
        <v>207</v>
      </c>
    </row>
    <row r="110" spans="1:8" ht="16.5" x14ac:dyDescent="0.4">
      <c r="A110" t="s">
        <v>208</v>
      </c>
      <c r="B110">
        <v>7.0000000000000007E-2</v>
      </c>
      <c r="C110">
        <v>0.76</v>
      </c>
      <c r="D110">
        <v>0.69</v>
      </c>
      <c r="E110" t="s">
        <v>73</v>
      </c>
      <c r="F110" s="1" t="s">
        <v>74</v>
      </c>
      <c r="G110" t="s">
        <v>28</v>
      </c>
      <c r="H110" s="6" t="s">
        <v>209</v>
      </c>
    </row>
    <row r="111" spans="1:8" ht="16.5" x14ac:dyDescent="0.4">
      <c r="A111" t="s">
        <v>210</v>
      </c>
      <c r="B111">
        <v>0.11</v>
      </c>
      <c r="C111">
        <v>0.72</v>
      </c>
      <c r="D111">
        <v>0.61</v>
      </c>
      <c r="E111" t="s">
        <v>73</v>
      </c>
      <c r="F111" s="1" t="s">
        <v>74</v>
      </c>
      <c r="G111" t="s">
        <v>28</v>
      </c>
      <c r="H111" s="6" t="s">
        <v>1350</v>
      </c>
    </row>
    <row r="112" spans="1:8" ht="16.5" x14ac:dyDescent="0.4">
      <c r="A112" t="s">
        <v>211</v>
      </c>
      <c r="B112">
        <v>0.01</v>
      </c>
      <c r="C112">
        <v>0.64</v>
      </c>
      <c r="D112">
        <v>0.63</v>
      </c>
      <c r="E112" t="s">
        <v>73</v>
      </c>
      <c r="F112" s="1" t="s">
        <v>74</v>
      </c>
      <c r="G112" t="s">
        <v>28</v>
      </c>
      <c r="H112" s="6" t="s">
        <v>212</v>
      </c>
    </row>
    <row r="113" spans="1:8" ht="16.5" x14ac:dyDescent="0.4">
      <c r="A113" t="s">
        <v>213</v>
      </c>
      <c r="B113">
        <v>0.05</v>
      </c>
      <c r="C113">
        <v>1.08</v>
      </c>
      <c r="D113">
        <v>1.03</v>
      </c>
      <c r="E113" t="s">
        <v>73</v>
      </c>
      <c r="F113" s="1" t="s">
        <v>74</v>
      </c>
      <c r="G113" t="s">
        <v>28</v>
      </c>
      <c r="H113" s="6" t="s">
        <v>1351</v>
      </c>
    </row>
    <row r="114" spans="1:8" ht="16.5" x14ac:dyDescent="0.4">
      <c r="A114" t="s">
        <v>214</v>
      </c>
      <c r="B114">
        <v>-0.02</v>
      </c>
      <c r="C114">
        <v>1.06</v>
      </c>
      <c r="D114">
        <v>1.04</v>
      </c>
      <c r="E114" t="s">
        <v>73</v>
      </c>
      <c r="F114" s="1" t="s">
        <v>74</v>
      </c>
      <c r="G114" t="s">
        <v>28</v>
      </c>
      <c r="H114" s="6" t="s">
        <v>215</v>
      </c>
    </row>
    <row r="115" spans="1:8" ht="16.5" x14ac:dyDescent="0.4">
      <c r="A115" t="s">
        <v>216</v>
      </c>
      <c r="B115">
        <v>-0.11</v>
      </c>
      <c r="C115">
        <v>0.72</v>
      </c>
      <c r="D115">
        <v>0.61</v>
      </c>
      <c r="E115" t="s">
        <v>73</v>
      </c>
      <c r="F115" s="1" t="s">
        <v>74</v>
      </c>
      <c r="G115" t="s">
        <v>28</v>
      </c>
      <c r="H115" s="6" t="s">
        <v>217</v>
      </c>
    </row>
    <row r="116" spans="1:8" ht="16.5" x14ac:dyDescent="0.4">
      <c r="A116" t="s">
        <v>218</v>
      </c>
      <c r="B116">
        <v>-0.62</v>
      </c>
      <c r="C116">
        <v>1.52</v>
      </c>
      <c r="D116">
        <v>0.9</v>
      </c>
      <c r="E116" t="s">
        <v>73</v>
      </c>
      <c r="F116" s="1" t="s">
        <v>74</v>
      </c>
      <c r="G116" t="s">
        <v>28</v>
      </c>
      <c r="H116" s="6" t="s">
        <v>219</v>
      </c>
    </row>
    <row r="117" spans="1:8" ht="16.5" x14ac:dyDescent="0.4">
      <c r="A117" t="s">
        <v>220</v>
      </c>
      <c r="B117">
        <v>0.06</v>
      </c>
      <c r="C117">
        <v>0.75</v>
      </c>
      <c r="D117">
        <v>0.69</v>
      </c>
      <c r="E117" t="s">
        <v>73</v>
      </c>
      <c r="F117" s="1" t="s">
        <v>74</v>
      </c>
      <c r="G117" t="s">
        <v>28</v>
      </c>
      <c r="H117" s="6" t="s">
        <v>221</v>
      </c>
    </row>
    <row r="118" spans="1:8" ht="16.5" x14ac:dyDescent="0.4">
      <c r="A118" t="s">
        <v>222</v>
      </c>
      <c r="B118">
        <v>7.0000000000000007E-2</v>
      </c>
      <c r="C118">
        <v>0.68</v>
      </c>
      <c r="D118">
        <v>0.6100000000000001</v>
      </c>
      <c r="E118" t="s">
        <v>73</v>
      </c>
      <c r="F118" s="1" t="s">
        <v>74</v>
      </c>
      <c r="G118" t="s">
        <v>28</v>
      </c>
      <c r="H118" s="6" t="s">
        <v>223</v>
      </c>
    </row>
    <row r="119" spans="1:8" ht="16.5" x14ac:dyDescent="0.4">
      <c r="A119" t="s">
        <v>224</v>
      </c>
      <c r="B119">
        <v>0.08</v>
      </c>
      <c r="C119">
        <v>0.75</v>
      </c>
      <c r="D119">
        <v>0.67</v>
      </c>
      <c r="E119" t="s">
        <v>73</v>
      </c>
      <c r="F119" s="1" t="s">
        <v>74</v>
      </c>
      <c r="G119" t="s">
        <v>28</v>
      </c>
      <c r="H119" s="6" t="s">
        <v>45</v>
      </c>
    </row>
    <row r="120" spans="1:8" ht="16.5" x14ac:dyDescent="0.4">
      <c r="A120" t="s">
        <v>225</v>
      </c>
      <c r="B120">
        <v>0.53</v>
      </c>
      <c r="C120">
        <v>1.81</v>
      </c>
      <c r="D120">
        <v>1.28</v>
      </c>
      <c r="E120" t="s">
        <v>73</v>
      </c>
      <c r="F120" s="1" t="s">
        <v>74</v>
      </c>
      <c r="G120" t="s">
        <v>28</v>
      </c>
      <c r="H120" s="6" t="s">
        <v>226</v>
      </c>
    </row>
    <row r="121" spans="1:8" ht="16.5" x14ac:dyDescent="0.4">
      <c r="A121" t="s">
        <v>227</v>
      </c>
      <c r="B121">
        <v>-0.06</v>
      </c>
      <c r="C121">
        <v>0.78</v>
      </c>
      <c r="D121">
        <v>0.72</v>
      </c>
      <c r="E121" t="s">
        <v>73</v>
      </c>
      <c r="F121" s="1" t="s">
        <v>74</v>
      </c>
      <c r="G121" t="s">
        <v>28</v>
      </c>
      <c r="H121" s="6" t="s">
        <v>228</v>
      </c>
    </row>
    <row r="122" spans="1:8" ht="16.5" x14ac:dyDescent="0.4">
      <c r="A122" t="s">
        <v>229</v>
      </c>
      <c r="B122">
        <v>-0.19</v>
      </c>
      <c r="C122">
        <v>1.54</v>
      </c>
      <c r="D122">
        <v>1.35</v>
      </c>
      <c r="E122" t="s">
        <v>73</v>
      </c>
      <c r="F122" s="1" t="s">
        <v>74</v>
      </c>
      <c r="G122" t="s">
        <v>28</v>
      </c>
      <c r="H122" s="6" t="s">
        <v>230</v>
      </c>
    </row>
    <row r="123" spans="1:8" ht="16.5" x14ac:dyDescent="0.4">
      <c r="A123" t="s">
        <v>231</v>
      </c>
      <c r="B123">
        <v>-0.02</v>
      </c>
      <c r="C123">
        <v>0.79</v>
      </c>
      <c r="D123">
        <v>0.77</v>
      </c>
      <c r="E123" t="s">
        <v>73</v>
      </c>
      <c r="F123" s="1" t="s">
        <v>74</v>
      </c>
      <c r="G123" t="s">
        <v>28</v>
      </c>
      <c r="H123" s="6" t="s">
        <v>232</v>
      </c>
    </row>
    <row r="124" spans="1:8" ht="16.5" x14ac:dyDescent="0.4">
      <c r="A124" t="s">
        <v>233</v>
      </c>
      <c r="B124">
        <v>-0.69</v>
      </c>
      <c r="C124">
        <v>1.64</v>
      </c>
      <c r="D124">
        <v>0.95</v>
      </c>
      <c r="E124" t="s">
        <v>73</v>
      </c>
      <c r="F124" s="1" t="s">
        <v>74</v>
      </c>
      <c r="G124" t="s">
        <v>28</v>
      </c>
      <c r="H124" s="6" t="s">
        <v>234</v>
      </c>
    </row>
    <row r="125" spans="1:8" ht="16.5" x14ac:dyDescent="0.4">
      <c r="A125" t="s">
        <v>235</v>
      </c>
      <c r="B125">
        <v>-0.64</v>
      </c>
      <c r="C125">
        <v>1.47</v>
      </c>
      <c r="D125">
        <v>0.83</v>
      </c>
      <c r="E125" t="s">
        <v>73</v>
      </c>
      <c r="F125" s="1" t="s">
        <v>74</v>
      </c>
      <c r="G125" t="s">
        <v>28</v>
      </c>
      <c r="H125" s="6" t="s">
        <v>236</v>
      </c>
    </row>
    <row r="126" spans="1:8" ht="16.5" x14ac:dyDescent="0.4">
      <c r="A126" t="s">
        <v>237</v>
      </c>
      <c r="B126">
        <v>0.01</v>
      </c>
      <c r="C126">
        <v>0.96</v>
      </c>
      <c r="D126">
        <v>0.95</v>
      </c>
      <c r="E126" t="s">
        <v>73</v>
      </c>
      <c r="F126" s="1" t="s">
        <v>74</v>
      </c>
      <c r="G126" t="s">
        <v>28</v>
      </c>
      <c r="H126" s="6" t="s">
        <v>238</v>
      </c>
    </row>
    <row r="127" spans="1:8" ht="16.5" x14ac:dyDescent="0.4">
      <c r="A127" t="s">
        <v>239</v>
      </c>
      <c r="B127">
        <v>0.16</v>
      </c>
      <c r="C127">
        <v>1.8</v>
      </c>
      <c r="D127">
        <v>1.6400000000000001</v>
      </c>
      <c r="E127" t="s">
        <v>73</v>
      </c>
      <c r="F127" s="1" t="s">
        <v>74</v>
      </c>
      <c r="G127" t="s">
        <v>28</v>
      </c>
      <c r="H127" s="6" t="s">
        <v>1352</v>
      </c>
    </row>
    <row r="128" spans="1:8" ht="16.5" x14ac:dyDescent="0.4">
      <c r="A128" t="s">
        <v>240</v>
      </c>
      <c r="B128">
        <v>0.02</v>
      </c>
      <c r="C128">
        <v>1.01</v>
      </c>
      <c r="D128">
        <v>0.99</v>
      </c>
      <c r="E128" t="s">
        <v>73</v>
      </c>
      <c r="F128" s="1" t="s">
        <v>74</v>
      </c>
      <c r="G128" t="s">
        <v>28</v>
      </c>
      <c r="H128" s="6" t="s">
        <v>232</v>
      </c>
    </row>
    <row r="129" spans="1:8" ht="16.5" x14ac:dyDescent="0.4">
      <c r="A129" t="s">
        <v>241</v>
      </c>
      <c r="B129">
        <v>-0.34</v>
      </c>
      <c r="C129">
        <v>1.82</v>
      </c>
      <c r="D129">
        <v>1.48</v>
      </c>
      <c r="E129" t="s">
        <v>73</v>
      </c>
      <c r="F129" s="1" t="s">
        <v>74</v>
      </c>
      <c r="G129" t="s">
        <v>28</v>
      </c>
      <c r="H129" s="6" t="s">
        <v>1353</v>
      </c>
    </row>
    <row r="130" spans="1:8" ht="16.5" x14ac:dyDescent="0.4">
      <c r="A130" t="s">
        <v>242</v>
      </c>
      <c r="B130">
        <v>-0.3</v>
      </c>
      <c r="C130">
        <v>1.42</v>
      </c>
      <c r="D130">
        <v>1.1199999999999999</v>
      </c>
      <c r="E130" t="s">
        <v>73</v>
      </c>
      <c r="F130" s="1" t="s">
        <v>74</v>
      </c>
      <c r="G130" t="s">
        <v>28</v>
      </c>
      <c r="H130" s="6" t="s">
        <v>243</v>
      </c>
    </row>
    <row r="131" spans="1:8" ht="16.5" x14ac:dyDescent="0.4">
      <c r="A131" t="s">
        <v>244</v>
      </c>
      <c r="B131">
        <v>0</v>
      </c>
      <c r="C131">
        <v>0.95</v>
      </c>
      <c r="D131">
        <v>0.95</v>
      </c>
      <c r="E131" t="s">
        <v>73</v>
      </c>
      <c r="F131" s="1" t="s">
        <v>74</v>
      </c>
      <c r="G131" t="s">
        <v>28</v>
      </c>
      <c r="H131" s="6" t="s">
        <v>245</v>
      </c>
    </row>
    <row r="132" spans="1:8" ht="16.5" x14ac:dyDescent="0.4">
      <c r="A132" t="s">
        <v>246</v>
      </c>
      <c r="B132">
        <v>-0.81</v>
      </c>
      <c r="C132">
        <v>-0.11</v>
      </c>
      <c r="D132">
        <v>-0.70000000000000007</v>
      </c>
      <c r="E132" t="s">
        <v>73</v>
      </c>
      <c r="F132" s="1" t="s">
        <v>247</v>
      </c>
      <c r="G132" t="s">
        <v>10</v>
      </c>
      <c r="H132" s="6" t="s">
        <v>248</v>
      </c>
    </row>
    <row r="133" spans="1:8" ht="16.5" x14ac:dyDescent="0.4">
      <c r="A133" t="s">
        <v>249</v>
      </c>
      <c r="B133">
        <v>-0.81</v>
      </c>
      <c r="C133">
        <v>0.18</v>
      </c>
      <c r="D133">
        <v>-0.63000000000000012</v>
      </c>
      <c r="E133" t="s">
        <v>73</v>
      </c>
      <c r="F133" s="1" t="s">
        <v>247</v>
      </c>
      <c r="G133" t="s">
        <v>10</v>
      </c>
      <c r="H133" s="6" t="s">
        <v>1354</v>
      </c>
    </row>
    <row r="134" spans="1:8" ht="16.5" x14ac:dyDescent="0.4">
      <c r="A134" t="s">
        <v>250</v>
      </c>
      <c r="B134">
        <v>-1.48</v>
      </c>
      <c r="C134">
        <v>0.36</v>
      </c>
      <c r="D134">
        <v>-1.1200000000000001</v>
      </c>
      <c r="E134" t="s">
        <v>73</v>
      </c>
      <c r="F134" s="1" t="s">
        <v>247</v>
      </c>
      <c r="G134" t="s">
        <v>10</v>
      </c>
      <c r="H134" s="6" t="s">
        <v>251</v>
      </c>
    </row>
    <row r="135" spans="1:8" ht="16.5" x14ac:dyDescent="0.4">
      <c r="A135" t="s">
        <v>252</v>
      </c>
      <c r="B135">
        <v>-0.81</v>
      </c>
      <c r="C135">
        <v>0.09</v>
      </c>
      <c r="D135">
        <v>-0.72000000000000008</v>
      </c>
      <c r="E135" t="s">
        <v>73</v>
      </c>
      <c r="F135" s="1" t="s">
        <v>247</v>
      </c>
      <c r="G135" t="s">
        <v>10</v>
      </c>
      <c r="H135" s="6" t="s">
        <v>1355</v>
      </c>
    </row>
    <row r="136" spans="1:8" ht="16.5" x14ac:dyDescent="0.4">
      <c r="A136" t="s">
        <v>253</v>
      </c>
      <c r="B136">
        <v>0.6</v>
      </c>
      <c r="C136">
        <v>0.03</v>
      </c>
      <c r="D136">
        <v>-0.56999999999999995</v>
      </c>
      <c r="E136" t="s">
        <v>73</v>
      </c>
      <c r="F136" s="1" t="s">
        <v>247</v>
      </c>
      <c r="G136" t="s">
        <v>28</v>
      </c>
      <c r="H136" s="6" t="s">
        <v>1356</v>
      </c>
    </row>
    <row r="137" spans="1:8" ht="16.5" x14ac:dyDescent="0.4">
      <c r="A137" t="s">
        <v>254</v>
      </c>
      <c r="B137">
        <v>1.42</v>
      </c>
      <c r="C137">
        <v>-7.0000000000000007E-2</v>
      </c>
      <c r="D137">
        <v>-1.3499999999999999</v>
      </c>
      <c r="E137" t="s">
        <v>73</v>
      </c>
      <c r="F137" s="1" t="s">
        <v>247</v>
      </c>
      <c r="G137" t="s">
        <v>28</v>
      </c>
      <c r="H137" s="6" t="s">
        <v>130</v>
      </c>
    </row>
    <row r="138" spans="1:8" ht="16.5" x14ac:dyDescent="0.4">
      <c r="A138" t="s">
        <v>255</v>
      </c>
      <c r="B138">
        <v>1.48</v>
      </c>
      <c r="C138">
        <v>-0.05</v>
      </c>
      <c r="D138">
        <v>-1.43</v>
      </c>
      <c r="E138" t="s">
        <v>73</v>
      </c>
      <c r="F138" s="1" t="s">
        <v>247</v>
      </c>
      <c r="G138" t="s">
        <v>28</v>
      </c>
      <c r="H138" s="6" t="s">
        <v>256</v>
      </c>
    </row>
    <row r="139" spans="1:8" ht="16.5" x14ac:dyDescent="0.4">
      <c r="A139" t="s">
        <v>257</v>
      </c>
      <c r="B139">
        <v>1.02</v>
      </c>
      <c r="C139">
        <v>0.36</v>
      </c>
      <c r="D139">
        <v>-0.66</v>
      </c>
      <c r="E139" t="s">
        <v>73</v>
      </c>
      <c r="F139" s="1" t="s">
        <v>247</v>
      </c>
      <c r="G139" t="s">
        <v>28</v>
      </c>
      <c r="H139" s="6" t="s">
        <v>258</v>
      </c>
    </row>
    <row r="140" spans="1:8" ht="16.5" x14ac:dyDescent="0.4">
      <c r="A140" t="s">
        <v>259</v>
      </c>
      <c r="B140">
        <v>1.1100000000000001</v>
      </c>
      <c r="C140">
        <v>0.36</v>
      </c>
      <c r="D140">
        <v>-0.75000000000000011</v>
      </c>
      <c r="E140" t="s">
        <v>73</v>
      </c>
      <c r="F140" s="1" t="s">
        <v>247</v>
      </c>
      <c r="G140" t="s">
        <v>28</v>
      </c>
      <c r="H140" s="6" t="s">
        <v>260</v>
      </c>
    </row>
    <row r="141" spans="1:8" ht="16.5" x14ac:dyDescent="0.4">
      <c r="A141" t="s">
        <v>261</v>
      </c>
      <c r="B141">
        <v>0.9</v>
      </c>
      <c r="C141">
        <v>-0.21</v>
      </c>
      <c r="D141">
        <v>-0.69000000000000006</v>
      </c>
      <c r="E141" t="s">
        <v>73</v>
      </c>
      <c r="F141" s="1" t="s">
        <v>247</v>
      </c>
      <c r="G141" t="s">
        <v>28</v>
      </c>
      <c r="H141" s="6" t="s">
        <v>262</v>
      </c>
    </row>
    <row r="142" spans="1:8" ht="16.5" x14ac:dyDescent="0.4">
      <c r="A142" t="s">
        <v>263</v>
      </c>
      <c r="B142">
        <v>0.78</v>
      </c>
      <c r="C142">
        <v>-0.11</v>
      </c>
      <c r="D142">
        <v>-0.67</v>
      </c>
      <c r="E142" t="s">
        <v>73</v>
      </c>
      <c r="F142" s="1" t="s">
        <v>247</v>
      </c>
      <c r="G142" t="s">
        <v>28</v>
      </c>
      <c r="H142" s="6" t="s">
        <v>264</v>
      </c>
    </row>
    <row r="143" spans="1:8" ht="16.5" x14ac:dyDescent="0.4">
      <c r="A143" t="s">
        <v>265</v>
      </c>
      <c r="B143">
        <v>0.87</v>
      </c>
      <c r="C143">
        <v>0.28999999999999998</v>
      </c>
      <c r="D143">
        <v>-0.58000000000000007</v>
      </c>
      <c r="E143" t="s">
        <v>73</v>
      </c>
      <c r="F143" s="1" t="s">
        <v>247</v>
      </c>
      <c r="G143" t="s">
        <v>28</v>
      </c>
      <c r="H143" s="6" t="s">
        <v>266</v>
      </c>
    </row>
    <row r="144" spans="1:8" ht="16.5" x14ac:dyDescent="0.4">
      <c r="A144" t="s">
        <v>267</v>
      </c>
      <c r="B144">
        <v>0.85</v>
      </c>
      <c r="C144">
        <v>0.11</v>
      </c>
      <c r="D144">
        <v>-0.74</v>
      </c>
      <c r="E144" t="s">
        <v>73</v>
      </c>
      <c r="F144" s="1" t="s">
        <v>247</v>
      </c>
      <c r="G144" t="s">
        <v>28</v>
      </c>
      <c r="H144" s="6" t="s">
        <v>268</v>
      </c>
    </row>
    <row r="145" spans="1:8" ht="16.5" x14ac:dyDescent="0.4">
      <c r="A145" t="s">
        <v>269</v>
      </c>
      <c r="B145">
        <v>0.78</v>
      </c>
      <c r="C145">
        <v>0.18</v>
      </c>
      <c r="D145">
        <v>-0.60000000000000009</v>
      </c>
      <c r="E145" t="s">
        <v>73</v>
      </c>
      <c r="F145" s="1" t="s">
        <v>247</v>
      </c>
      <c r="G145" t="s">
        <v>28</v>
      </c>
      <c r="H145" s="6" t="s">
        <v>1357</v>
      </c>
    </row>
    <row r="146" spans="1:8" ht="16.5" x14ac:dyDescent="0.4">
      <c r="A146" t="s">
        <v>270</v>
      </c>
      <c r="B146">
        <v>0.86</v>
      </c>
      <c r="C146">
        <v>7.0000000000000007E-2</v>
      </c>
      <c r="D146">
        <v>-0.79</v>
      </c>
      <c r="E146" t="s">
        <v>73</v>
      </c>
      <c r="F146" s="1" t="s">
        <v>247</v>
      </c>
      <c r="G146" t="s">
        <v>28</v>
      </c>
      <c r="H146" s="6" t="s">
        <v>271</v>
      </c>
    </row>
    <row r="147" spans="1:8" ht="16.5" x14ac:dyDescent="0.4">
      <c r="A147" t="s">
        <v>272</v>
      </c>
      <c r="B147">
        <v>0.9</v>
      </c>
      <c r="C147">
        <v>0.14000000000000001</v>
      </c>
      <c r="D147">
        <v>-0.76</v>
      </c>
      <c r="E147" t="s">
        <v>73</v>
      </c>
      <c r="F147" s="1" t="s">
        <v>247</v>
      </c>
      <c r="G147" t="s">
        <v>28</v>
      </c>
      <c r="H147" s="6" t="s">
        <v>207</v>
      </c>
    </row>
    <row r="148" spans="1:8" ht="16.5" x14ac:dyDescent="0.4">
      <c r="A148" t="s">
        <v>273</v>
      </c>
      <c r="B148">
        <v>0.63</v>
      </c>
      <c r="C148">
        <v>0.05</v>
      </c>
      <c r="D148">
        <v>-0.57999999999999996</v>
      </c>
      <c r="E148" t="s">
        <v>73</v>
      </c>
      <c r="F148" s="1" t="s">
        <v>247</v>
      </c>
      <c r="G148" t="s">
        <v>28</v>
      </c>
      <c r="H148" s="6" t="s">
        <v>274</v>
      </c>
    </row>
    <row r="149" spans="1:8" ht="16.5" x14ac:dyDescent="0.4">
      <c r="A149" t="s">
        <v>275</v>
      </c>
      <c r="B149">
        <v>0.77</v>
      </c>
      <c r="C149">
        <v>-0.21</v>
      </c>
      <c r="D149">
        <v>-0.56000000000000005</v>
      </c>
      <c r="E149" t="s">
        <v>73</v>
      </c>
      <c r="F149" s="1" t="s">
        <v>247</v>
      </c>
      <c r="G149" t="s">
        <v>28</v>
      </c>
      <c r="H149" s="6" t="s">
        <v>1464</v>
      </c>
    </row>
    <row r="150" spans="1:8" ht="16.5" x14ac:dyDescent="0.4">
      <c r="A150" t="s">
        <v>276</v>
      </c>
      <c r="B150">
        <v>0.62</v>
      </c>
      <c r="C150">
        <v>0.05</v>
      </c>
      <c r="D150">
        <v>-0.56999999999999995</v>
      </c>
      <c r="E150" t="s">
        <v>73</v>
      </c>
      <c r="F150" s="1" t="s">
        <v>247</v>
      </c>
      <c r="G150" t="s">
        <v>28</v>
      </c>
      <c r="H150" s="6" t="s">
        <v>277</v>
      </c>
    </row>
    <row r="151" spans="1:8" ht="16.5" x14ac:dyDescent="0.4">
      <c r="A151" t="s">
        <v>278</v>
      </c>
      <c r="B151">
        <v>0.8</v>
      </c>
      <c r="C151">
        <v>7.0000000000000007E-2</v>
      </c>
      <c r="D151">
        <v>-0.73</v>
      </c>
      <c r="E151" t="s">
        <v>73</v>
      </c>
      <c r="F151" s="1" t="s">
        <v>247</v>
      </c>
      <c r="G151" t="s">
        <v>28</v>
      </c>
      <c r="H151" s="6" t="s">
        <v>279</v>
      </c>
    </row>
    <row r="152" spans="1:8" ht="16.5" x14ac:dyDescent="0.4">
      <c r="A152" t="s">
        <v>280</v>
      </c>
      <c r="B152">
        <v>2.77</v>
      </c>
      <c r="C152">
        <v>-0.54</v>
      </c>
      <c r="D152">
        <v>-2.23</v>
      </c>
      <c r="E152" t="s">
        <v>73</v>
      </c>
      <c r="F152" s="1" t="s">
        <v>247</v>
      </c>
      <c r="G152" t="s">
        <v>28</v>
      </c>
      <c r="H152" s="6" t="s">
        <v>281</v>
      </c>
    </row>
    <row r="153" spans="1:8" ht="16.5" x14ac:dyDescent="0.4">
      <c r="A153" t="s">
        <v>282</v>
      </c>
      <c r="B153">
        <v>2.4300000000000002</v>
      </c>
      <c r="C153">
        <v>0.15</v>
      </c>
      <c r="D153">
        <v>-2.2800000000000002</v>
      </c>
      <c r="E153" t="s">
        <v>73</v>
      </c>
      <c r="F153" s="1" t="s">
        <v>247</v>
      </c>
      <c r="G153" t="s">
        <v>28</v>
      </c>
      <c r="H153" s="6" t="s">
        <v>283</v>
      </c>
    </row>
    <row r="154" spans="1:8" ht="16.5" x14ac:dyDescent="0.4">
      <c r="A154" t="s">
        <v>284</v>
      </c>
      <c r="B154">
        <v>1.88</v>
      </c>
      <c r="C154">
        <v>-7.0000000000000007E-2</v>
      </c>
      <c r="D154">
        <v>-1.8099999999999998</v>
      </c>
      <c r="E154" t="s">
        <v>73</v>
      </c>
      <c r="F154" s="1" t="s">
        <v>247</v>
      </c>
      <c r="G154" t="s">
        <v>28</v>
      </c>
      <c r="H154" s="6" t="s">
        <v>285</v>
      </c>
    </row>
    <row r="155" spans="1:8" ht="16.5" x14ac:dyDescent="0.4">
      <c r="A155" t="s">
        <v>286</v>
      </c>
      <c r="B155">
        <v>1.63</v>
      </c>
      <c r="C155">
        <v>0.01</v>
      </c>
      <c r="D155">
        <v>-1.6199999999999999</v>
      </c>
      <c r="E155" t="s">
        <v>73</v>
      </c>
      <c r="F155" s="1" t="s">
        <v>247</v>
      </c>
      <c r="G155" t="s">
        <v>28</v>
      </c>
      <c r="H155" s="6" t="s">
        <v>287</v>
      </c>
    </row>
    <row r="156" spans="1:8" ht="16.5" x14ac:dyDescent="0.4">
      <c r="A156" t="s">
        <v>288</v>
      </c>
      <c r="B156">
        <v>1.04</v>
      </c>
      <c r="C156">
        <v>-0.12</v>
      </c>
      <c r="D156">
        <v>-0.92</v>
      </c>
      <c r="E156" t="s">
        <v>73</v>
      </c>
      <c r="F156" s="1" t="s">
        <v>247</v>
      </c>
      <c r="G156" t="s">
        <v>28</v>
      </c>
      <c r="H156" s="6" t="s">
        <v>289</v>
      </c>
    </row>
    <row r="157" spans="1:8" ht="16.5" x14ac:dyDescent="0.4">
      <c r="A157" t="s">
        <v>290</v>
      </c>
      <c r="B157">
        <v>0.63</v>
      </c>
      <c r="C157">
        <v>0.04</v>
      </c>
      <c r="D157">
        <v>-0.59</v>
      </c>
      <c r="E157" t="s">
        <v>73</v>
      </c>
      <c r="F157" s="1" t="s">
        <v>247</v>
      </c>
      <c r="G157" t="s">
        <v>28</v>
      </c>
      <c r="H157" s="6" t="s">
        <v>1341</v>
      </c>
    </row>
    <row r="158" spans="1:8" ht="16.5" x14ac:dyDescent="0.4">
      <c r="A158" t="s">
        <v>291</v>
      </c>
      <c r="B158">
        <v>0.68</v>
      </c>
      <c r="C158">
        <v>0.01</v>
      </c>
      <c r="D158">
        <v>-0.67</v>
      </c>
      <c r="E158" t="s">
        <v>73</v>
      </c>
      <c r="F158" s="1" t="s">
        <v>247</v>
      </c>
      <c r="G158" t="s">
        <v>28</v>
      </c>
      <c r="H158" s="6" t="s">
        <v>292</v>
      </c>
    </row>
    <row r="159" spans="1:8" ht="16.5" x14ac:dyDescent="0.4">
      <c r="A159" t="s">
        <v>293</v>
      </c>
      <c r="B159">
        <v>0.64</v>
      </c>
      <c r="C159">
        <v>0</v>
      </c>
      <c r="D159">
        <v>-0.64</v>
      </c>
      <c r="E159" t="s">
        <v>73</v>
      </c>
      <c r="F159" s="1" t="s">
        <v>247</v>
      </c>
      <c r="G159" t="s">
        <v>28</v>
      </c>
      <c r="H159" s="6" t="s">
        <v>251</v>
      </c>
    </row>
    <row r="160" spans="1:8" ht="16.5" x14ac:dyDescent="0.4">
      <c r="A160" t="s">
        <v>294</v>
      </c>
      <c r="B160">
        <v>0.94</v>
      </c>
      <c r="C160">
        <v>0</v>
      </c>
      <c r="D160">
        <v>-0.94</v>
      </c>
      <c r="E160" t="s">
        <v>73</v>
      </c>
      <c r="F160" s="1" t="s">
        <v>247</v>
      </c>
      <c r="G160" t="s">
        <v>28</v>
      </c>
      <c r="H160" s="6" t="s">
        <v>1358</v>
      </c>
    </row>
    <row r="161" spans="1:8" ht="16.5" x14ac:dyDescent="0.4">
      <c r="A161" t="s">
        <v>295</v>
      </c>
      <c r="B161">
        <v>1.19</v>
      </c>
      <c r="C161">
        <v>-0.27</v>
      </c>
      <c r="D161">
        <v>-0.91999999999999993</v>
      </c>
      <c r="E161" t="s">
        <v>73</v>
      </c>
      <c r="F161" s="1" t="s">
        <v>247</v>
      </c>
      <c r="G161" t="s">
        <v>28</v>
      </c>
      <c r="H161" s="6" t="s">
        <v>296</v>
      </c>
    </row>
    <row r="162" spans="1:8" ht="16.5" x14ac:dyDescent="0.4">
      <c r="A162" t="s">
        <v>297</v>
      </c>
      <c r="B162">
        <v>1.25</v>
      </c>
      <c r="C162">
        <v>0.1</v>
      </c>
      <c r="D162">
        <v>-1.1499999999999999</v>
      </c>
      <c r="E162" t="s">
        <v>73</v>
      </c>
      <c r="F162" s="1" t="s">
        <v>247</v>
      </c>
      <c r="G162" t="s">
        <v>28</v>
      </c>
      <c r="H162" s="6" t="s">
        <v>298</v>
      </c>
    </row>
    <row r="163" spans="1:8" ht="16.5" x14ac:dyDescent="0.4">
      <c r="A163" t="s">
        <v>299</v>
      </c>
      <c r="B163">
        <v>1.1399999999999999</v>
      </c>
      <c r="C163">
        <v>0.06</v>
      </c>
      <c r="D163">
        <v>-1.0799999999999998</v>
      </c>
      <c r="E163" t="s">
        <v>73</v>
      </c>
      <c r="F163" s="1" t="s">
        <v>247</v>
      </c>
      <c r="G163" t="s">
        <v>28</v>
      </c>
      <c r="H163" s="6" t="s">
        <v>300</v>
      </c>
    </row>
    <row r="164" spans="1:8" ht="16.5" x14ac:dyDescent="0.4">
      <c r="A164" t="s">
        <v>301</v>
      </c>
      <c r="B164">
        <v>0.72</v>
      </c>
      <c r="C164">
        <v>-7.0000000000000007E-2</v>
      </c>
      <c r="D164">
        <v>-0.64999999999999991</v>
      </c>
      <c r="E164" t="s">
        <v>73</v>
      </c>
      <c r="F164" s="1" t="s">
        <v>247</v>
      </c>
      <c r="G164" t="s">
        <v>28</v>
      </c>
      <c r="H164" s="6" t="s">
        <v>302</v>
      </c>
    </row>
    <row r="165" spans="1:8" ht="16.5" x14ac:dyDescent="0.4">
      <c r="A165" t="s">
        <v>303</v>
      </c>
      <c r="B165">
        <v>0.73</v>
      </c>
      <c r="C165">
        <v>0.02</v>
      </c>
      <c r="D165">
        <v>-0.71</v>
      </c>
      <c r="E165" t="s">
        <v>73</v>
      </c>
      <c r="F165" s="1" t="s">
        <v>247</v>
      </c>
      <c r="G165" t="s">
        <v>28</v>
      </c>
      <c r="H165" s="6" t="s">
        <v>1341</v>
      </c>
    </row>
    <row r="166" spans="1:8" ht="16.5" x14ac:dyDescent="0.4">
      <c r="A166" t="s">
        <v>304</v>
      </c>
      <c r="B166">
        <v>0.67</v>
      </c>
      <c r="C166">
        <v>-0.1</v>
      </c>
      <c r="D166">
        <v>-0.57000000000000006</v>
      </c>
      <c r="E166" t="s">
        <v>73</v>
      </c>
      <c r="F166" s="1" t="s">
        <v>247</v>
      </c>
      <c r="G166" t="s">
        <v>28</v>
      </c>
      <c r="H166" s="6" t="s">
        <v>305</v>
      </c>
    </row>
    <row r="167" spans="1:8" ht="16.5" x14ac:dyDescent="0.4">
      <c r="A167" t="s">
        <v>306</v>
      </c>
      <c r="B167">
        <v>0.61</v>
      </c>
      <c r="C167">
        <v>-0.04</v>
      </c>
      <c r="D167">
        <v>-0.56999999999999995</v>
      </c>
      <c r="E167" t="s">
        <v>73</v>
      </c>
      <c r="F167" s="1" t="s">
        <v>247</v>
      </c>
      <c r="G167" t="s">
        <v>28</v>
      </c>
      <c r="H167" s="6" t="s">
        <v>1352</v>
      </c>
    </row>
    <row r="168" spans="1:8" ht="16.5" x14ac:dyDescent="0.4">
      <c r="A168" t="s">
        <v>307</v>
      </c>
      <c r="B168">
        <v>0.64</v>
      </c>
      <c r="C168">
        <v>-0.02</v>
      </c>
      <c r="D168">
        <v>-0.62</v>
      </c>
      <c r="E168" t="s">
        <v>73</v>
      </c>
      <c r="F168" s="1" t="s">
        <v>247</v>
      </c>
      <c r="G168" t="s">
        <v>28</v>
      </c>
      <c r="H168" s="6" t="s">
        <v>308</v>
      </c>
    </row>
    <row r="169" spans="1:8" ht="16.5" x14ac:dyDescent="0.4">
      <c r="A169" t="s">
        <v>309</v>
      </c>
      <c r="B169">
        <v>1.2</v>
      </c>
      <c r="C169">
        <v>0.32</v>
      </c>
      <c r="D169">
        <v>-0.87999999999999989</v>
      </c>
      <c r="E169" t="s">
        <v>73</v>
      </c>
      <c r="F169" s="1" t="s">
        <v>247</v>
      </c>
      <c r="G169" t="s">
        <v>28</v>
      </c>
      <c r="H169" s="6" t="s">
        <v>310</v>
      </c>
    </row>
    <row r="170" spans="1:8" ht="16.5" x14ac:dyDescent="0.4">
      <c r="A170" t="s">
        <v>311</v>
      </c>
      <c r="B170">
        <v>0.86</v>
      </c>
      <c r="C170">
        <v>0.04</v>
      </c>
      <c r="D170">
        <v>-0.82</v>
      </c>
      <c r="E170" t="s">
        <v>73</v>
      </c>
      <c r="F170" s="1" t="s">
        <v>247</v>
      </c>
      <c r="G170" t="s">
        <v>28</v>
      </c>
      <c r="H170" s="6" t="s">
        <v>312</v>
      </c>
    </row>
    <row r="171" spans="1:8" ht="16.5" x14ac:dyDescent="0.4">
      <c r="A171" t="s">
        <v>313</v>
      </c>
      <c r="B171">
        <v>1.06</v>
      </c>
      <c r="C171">
        <v>0.11</v>
      </c>
      <c r="D171">
        <v>-0.95000000000000007</v>
      </c>
      <c r="E171" t="s">
        <v>73</v>
      </c>
      <c r="F171" s="1" t="s">
        <v>247</v>
      </c>
      <c r="G171" t="s">
        <v>28</v>
      </c>
      <c r="H171" s="6" t="s">
        <v>314</v>
      </c>
    </row>
    <row r="172" spans="1:8" ht="16.5" x14ac:dyDescent="0.4">
      <c r="A172" t="s">
        <v>315</v>
      </c>
      <c r="B172">
        <v>0.94</v>
      </c>
      <c r="C172">
        <v>-0.13</v>
      </c>
      <c r="D172">
        <v>-0.80999999999999994</v>
      </c>
      <c r="E172" t="s">
        <v>73</v>
      </c>
      <c r="F172" s="1" t="s">
        <v>247</v>
      </c>
      <c r="G172" t="s">
        <v>28</v>
      </c>
      <c r="H172" s="6" t="s">
        <v>138</v>
      </c>
    </row>
    <row r="173" spans="1:8" ht="16.5" x14ac:dyDescent="0.4">
      <c r="A173" t="s">
        <v>316</v>
      </c>
      <c r="B173">
        <v>1.24</v>
      </c>
      <c r="C173">
        <v>0.09</v>
      </c>
      <c r="D173">
        <v>-1.1499999999999999</v>
      </c>
      <c r="E173" t="s">
        <v>73</v>
      </c>
      <c r="F173" s="1" t="s">
        <v>247</v>
      </c>
      <c r="G173" t="s">
        <v>28</v>
      </c>
      <c r="H173" s="6" t="s">
        <v>317</v>
      </c>
    </row>
    <row r="174" spans="1:8" ht="16.5" x14ac:dyDescent="0.4">
      <c r="A174" t="s">
        <v>318</v>
      </c>
      <c r="B174">
        <v>1.01</v>
      </c>
      <c r="C174">
        <v>-0.03</v>
      </c>
      <c r="D174">
        <v>-0.98</v>
      </c>
      <c r="E174" t="s">
        <v>73</v>
      </c>
      <c r="F174" s="1" t="s">
        <v>247</v>
      </c>
      <c r="G174" t="s">
        <v>28</v>
      </c>
      <c r="H174" s="6" t="s">
        <v>319</v>
      </c>
    </row>
    <row r="175" spans="1:8" ht="16.5" x14ac:dyDescent="0.4">
      <c r="A175" t="s">
        <v>320</v>
      </c>
      <c r="B175">
        <v>0.68</v>
      </c>
      <c r="C175">
        <v>0</v>
      </c>
      <c r="D175">
        <v>-0.68</v>
      </c>
      <c r="E175" t="s">
        <v>73</v>
      </c>
      <c r="F175" s="1" t="s">
        <v>247</v>
      </c>
      <c r="G175" t="s">
        <v>28</v>
      </c>
      <c r="H175" s="6" t="s">
        <v>321</v>
      </c>
    </row>
    <row r="176" spans="1:8" ht="16.5" x14ac:dyDescent="0.4">
      <c r="A176" t="s">
        <v>322</v>
      </c>
      <c r="B176">
        <v>0.68</v>
      </c>
      <c r="C176">
        <v>-0.04</v>
      </c>
      <c r="D176">
        <v>-0.64</v>
      </c>
      <c r="E176" t="s">
        <v>73</v>
      </c>
      <c r="F176" s="1" t="s">
        <v>247</v>
      </c>
      <c r="G176" t="s">
        <v>28</v>
      </c>
      <c r="H176" s="6" t="s">
        <v>323</v>
      </c>
    </row>
    <row r="177" spans="1:8" ht="16.5" x14ac:dyDescent="0.4">
      <c r="A177" t="s">
        <v>324</v>
      </c>
      <c r="B177">
        <v>0.64</v>
      </c>
      <c r="C177">
        <v>0</v>
      </c>
      <c r="D177">
        <v>-0.64</v>
      </c>
      <c r="E177" t="s">
        <v>73</v>
      </c>
      <c r="F177" s="1" t="s">
        <v>247</v>
      </c>
      <c r="G177" t="s">
        <v>28</v>
      </c>
      <c r="H177" s="6" t="s">
        <v>325</v>
      </c>
    </row>
    <row r="178" spans="1:8" ht="16.5" x14ac:dyDescent="0.4">
      <c r="A178" t="s">
        <v>326</v>
      </c>
      <c r="B178">
        <v>0.77</v>
      </c>
      <c r="C178">
        <v>0.09</v>
      </c>
      <c r="D178">
        <v>-0.68</v>
      </c>
      <c r="E178" t="s">
        <v>73</v>
      </c>
      <c r="F178" s="1" t="s">
        <v>247</v>
      </c>
      <c r="G178" t="s">
        <v>28</v>
      </c>
      <c r="H178" s="6" t="s">
        <v>327</v>
      </c>
    </row>
    <row r="179" spans="1:8" ht="16.5" x14ac:dyDescent="0.4">
      <c r="A179" t="s">
        <v>328</v>
      </c>
      <c r="B179">
        <v>0.62</v>
      </c>
      <c r="C179">
        <v>0.01</v>
      </c>
      <c r="D179">
        <v>-0.61</v>
      </c>
      <c r="E179" t="s">
        <v>73</v>
      </c>
      <c r="F179" s="1" t="s">
        <v>247</v>
      </c>
      <c r="G179" t="s">
        <v>28</v>
      </c>
      <c r="H179" s="6" t="s">
        <v>1360</v>
      </c>
    </row>
    <row r="180" spans="1:8" ht="16.5" x14ac:dyDescent="0.4">
      <c r="A180" t="s">
        <v>329</v>
      </c>
      <c r="B180">
        <v>0.94</v>
      </c>
      <c r="C180">
        <v>0.11</v>
      </c>
      <c r="D180">
        <v>-0.83</v>
      </c>
      <c r="E180" t="s">
        <v>73</v>
      </c>
      <c r="F180" s="1" t="s">
        <v>247</v>
      </c>
      <c r="G180" t="s">
        <v>28</v>
      </c>
      <c r="H180" s="6" t="s">
        <v>1359</v>
      </c>
    </row>
    <row r="181" spans="1:8" ht="16.5" x14ac:dyDescent="0.4">
      <c r="A181" t="s">
        <v>330</v>
      </c>
      <c r="B181">
        <v>0.94</v>
      </c>
      <c r="C181">
        <v>-0.14000000000000001</v>
      </c>
      <c r="D181">
        <v>-0.79999999999999993</v>
      </c>
      <c r="E181" t="s">
        <v>73</v>
      </c>
      <c r="F181" s="1" t="s">
        <v>247</v>
      </c>
      <c r="G181" t="s">
        <v>28</v>
      </c>
      <c r="H181" s="6" t="s">
        <v>289</v>
      </c>
    </row>
    <row r="182" spans="1:8" ht="16.5" x14ac:dyDescent="0.4">
      <c r="A182" t="s">
        <v>331</v>
      </c>
      <c r="B182">
        <v>0.82</v>
      </c>
      <c r="C182">
        <v>0.02</v>
      </c>
      <c r="D182">
        <v>-0.79999999999999993</v>
      </c>
      <c r="E182" t="s">
        <v>73</v>
      </c>
      <c r="F182" s="1" t="s">
        <v>247</v>
      </c>
      <c r="G182" t="s">
        <v>28</v>
      </c>
      <c r="H182" s="6" t="s">
        <v>332</v>
      </c>
    </row>
    <row r="183" spans="1:8" ht="16.5" x14ac:dyDescent="0.4">
      <c r="A183" t="s">
        <v>333</v>
      </c>
      <c r="B183">
        <v>1.1299999999999999</v>
      </c>
      <c r="C183">
        <v>-0.11</v>
      </c>
      <c r="D183">
        <v>-1.0199999999999998</v>
      </c>
      <c r="E183" t="s">
        <v>73</v>
      </c>
      <c r="F183" s="1" t="s">
        <v>247</v>
      </c>
      <c r="G183" t="s">
        <v>28</v>
      </c>
      <c r="H183" s="6" t="s">
        <v>334</v>
      </c>
    </row>
    <row r="184" spans="1:8" ht="16.5" x14ac:dyDescent="0.4">
      <c r="A184" t="s">
        <v>335</v>
      </c>
      <c r="B184">
        <v>0.6</v>
      </c>
      <c r="C184">
        <v>-0.02</v>
      </c>
      <c r="D184">
        <v>-0.57999999999999996</v>
      </c>
      <c r="E184" t="s">
        <v>73</v>
      </c>
      <c r="F184" s="1" t="s">
        <v>247</v>
      </c>
      <c r="G184" t="s">
        <v>28</v>
      </c>
      <c r="H184" s="6" t="s">
        <v>336</v>
      </c>
    </row>
    <row r="185" spans="1:8" ht="16.5" x14ac:dyDescent="0.4">
      <c r="A185" t="s">
        <v>337</v>
      </c>
      <c r="B185">
        <v>0.85</v>
      </c>
      <c r="C185">
        <v>0.13</v>
      </c>
      <c r="D185">
        <v>-0.72</v>
      </c>
      <c r="E185" t="s">
        <v>73</v>
      </c>
      <c r="F185" s="1" t="s">
        <v>247</v>
      </c>
      <c r="G185" t="s">
        <v>28</v>
      </c>
      <c r="H185" s="6" t="s">
        <v>1361</v>
      </c>
    </row>
    <row r="186" spans="1:8" ht="16.5" x14ac:dyDescent="0.4">
      <c r="A186" t="s">
        <v>338</v>
      </c>
      <c r="B186">
        <v>0.85</v>
      </c>
      <c r="C186">
        <v>-0.08</v>
      </c>
      <c r="D186">
        <v>-0.77</v>
      </c>
      <c r="E186" t="s">
        <v>73</v>
      </c>
      <c r="F186" s="1" t="s">
        <v>247</v>
      </c>
      <c r="G186" t="s">
        <v>28</v>
      </c>
      <c r="H186" s="6" t="s">
        <v>1352</v>
      </c>
    </row>
    <row r="187" spans="1:8" ht="16.5" x14ac:dyDescent="0.4">
      <c r="A187" t="s">
        <v>339</v>
      </c>
      <c r="B187">
        <v>1.01</v>
      </c>
      <c r="C187">
        <v>0.27</v>
      </c>
      <c r="D187">
        <v>-0.74</v>
      </c>
      <c r="E187" t="s">
        <v>73</v>
      </c>
      <c r="F187" s="1" t="s">
        <v>247</v>
      </c>
      <c r="G187" t="s">
        <v>28</v>
      </c>
      <c r="H187" s="6" t="s">
        <v>1341</v>
      </c>
    </row>
    <row r="188" spans="1:8" ht="16.5" x14ac:dyDescent="0.4">
      <c r="A188" t="s">
        <v>340</v>
      </c>
      <c r="B188">
        <v>1.54</v>
      </c>
      <c r="C188">
        <v>0.25</v>
      </c>
      <c r="D188">
        <v>-1.29</v>
      </c>
      <c r="E188" t="s">
        <v>73</v>
      </c>
      <c r="F188" s="1" t="s">
        <v>247</v>
      </c>
      <c r="G188" t="s">
        <v>28</v>
      </c>
      <c r="H188" s="6" t="s">
        <v>341</v>
      </c>
    </row>
    <row r="189" spans="1:8" ht="16.5" x14ac:dyDescent="0.4">
      <c r="A189" t="s">
        <v>342</v>
      </c>
      <c r="B189">
        <v>0.78</v>
      </c>
      <c r="C189">
        <v>0.18</v>
      </c>
      <c r="D189">
        <v>-0.60000000000000009</v>
      </c>
      <c r="E189" t="s">
        <v>73</v>
      </c>
      <c r="F189" s="1" t="s">
        <v>247</v>
      </c>
      <c r="G189" t="s">
        <v>28</v>
      </c>
      <c r="H189" s="6" t="s">
        <v>343</v>
      </c>
    </row>
    <row r="190" spans="1:8" ht="16.5" x14ac:dyDescent="0.4">
      <c r="A190" t="s">
        <v>344</v>
      </c>
      <c r="B190">
        <v>0.75</v>
      </c>
      <c r="C190">
        <v>0.17</v>
      </c>
      <c r="D190">
        <v>-0.57999999999999996</v>
      </c>
      <c r="E190" t="s">
        <v>73</v>
      </c>
      <c r="F190" s="1" t="s">
        <v>247</v>
      </c>
      <c r="G190" t="s">
        <v>28</v>
      </c>
      <c r="H190" s="6" t="s">
        <v>1339</v>
      </c>
    </row>
    <row r="191" spans="1:8" ht="16.5" x14ac:dyDescent="0.4">
      <c r="A191" t="s">
        <v>345</v>
      </c>
      <c r="B191">
        <v>1.32</v>
      </c>
      <c r="C191">
        <v>-0.7</v>
      </c>
      <c r="D191">
        <v>-0.62000000000000011</v>
      </c>
      <c r="E191" t="s">
        <v>73</v>
      </c>
      <c r="F191" s="1" t="s">
        <v>247</v>
      </c>
      <c r="G191" t="s">
        <v>28</v>
      </c>
      <c r="H191" s="6" t="s">
        <v>1341</v>
      </c>
    </row>
    <row r="192" spans="1:8" ht="16.5" x14ac:dyDescent="0.4">
      <c r="A192" t="s">
        <v>346</v>
      </c>
      <c r="B192">
        <v>0.75</v>
      </c>
      <c r="C192">
        <v>-0.02</v>
      </c>
      <c r="D192">
        <v>-0.73</v>
      </c>
      <c r="E192" t="s">
        <v>73</v>
      </c>
      <c r="F192" s="1" t="s">
        <v>247</v>
      </c>
      <c r="G192" t="s">
        <v>28</v>
      </c>
      <c r="H192" s="6" t="s">
        <v>347</v>
      </c>
    </row>
    <row r="193" spans="1:8" ht="16.5" x14ac:dyDescent="0.4">
      <c r="A193" t="s">
        <v>348</v>
      </c>
      <c r="B193">
        <v>1.1000000000000001</v>
      </c>
      <c r="C193">
        <v>0.39</v>
      </c>
      <c r="D193">
        <v>-0.71000000000000008</v>
      </c>
      <c r="E193" t="s">
        <v>73</v>
      </c>
      <c r="F193" s="1" t="s">
        <v>247</v>
      </c>
      <c r="G193" t="s">
        <v>28</v>
      </c>
      <c r="H193" s="6" t="s">
        <v>223</v>
      </c>
    </row>
    <row r="194" spans="1:8" ht="16.5" x14ac:dyDescent="0.4">
      <c r="A194" t="s">
        <v>349</v>
      </c>
      <c r="B194">
        <v>1.07</v>
      </c>
      <c r="C194">
        <v>0.36</v>
      </c>
      <c r="D194">
        <v>-0.71000000000000008</v>
      </c>
      <c r="E194" t="s">
        <v>73</v>
      </c>
      <c r="F194" s="1" t="s">
        <v>247</v>
      </c>
      <c r="G194" t="s">
        <v>28</v>
      </c>
      <c r="H194" s="6" t="s">
        <v>221</v>
      </c>
    </row>
    <row r="195" spans="1:8" ht="15.5" x14ac:dyDescent="0.35">
      <c r="A195" s="5"/>
      <c r="B195" s="6"/>
      <c r="C195" s="6"/>
      <c r="D195" s="6"/>
      <c r="E195" s="6"/>
      <c r="F195" s="1"/>
      <c r="G195" s="6"/>
    </row>
    <row r="196" spans="1:8" ht="15.5" x14ac:dyDescent="0.35">
      <c r="A196" s="5"/>
      <c r="B196" s="6"/>
      <c r="C196" s="6"/>
      <c r="D196" s="6"/>
      <c r="E196" s="6"/>
      <c r="F196" s="1"/>
      <c r="G196" s="6"/>
    </row>
    <row r="197" spans="1:8" ht="15.5" x14ac:dyDescent="0.35">
      <c r="A197" s="5"/>
      <c r="B197" s="6"/>
      <c r="C197" s="6"/>
      <c r="D197" s="6"/>
      <c r="E197" s="6"/>
      <c r="F197" s="1"/>
      <c r="G197" s="6"/>
    </row>
    <row r="198" spans="1:8" ht="15.5" x14ac:dyDescent="0.35">
      <c r="A198" s="5"/>
      <c r="B198" s="6"/>
      <c r="C198" s="6"/>
      <c r="D198" s="6"/>
      <c r="E198" s="6"/>
      <c r="F198" s="1"/>
      <c r="G198" s="6"/>
    </row>
    <row r="199" spans="1:8" ht="15.5" x14ac:dyDescent="0.35">
      <c r="A199" s="5"/>
      <c r="B199" s="6"/>
      <c r="C199" s="6"/>
      <c r="D199" s="6"/>
      <c r="E199" s="6"/>
      <c r="F199" s="1"/>
      <c r="G199" s="6"/>
    </row>
    <row r="200" spans="1:8" ht="15.5" x14ac:dyDescent="0.35">
      <c r="A200" s="5"/>
      <c r="B200" s="6"/>
      <c r="C200" s="6"/>
      <c r="D200" s="6"/>
      <c r="E200" s="6"/>
      <c r="F200" s="1"/>
      <c r="G200" s="6"/>
    </row>
    <row r="201" spans="1:8" ht="15.5" x14ac:dyDescent="0.35">
      <c r="A201" s="5"/>
      <c r="B201" s="6"/>
      <c r="C201" s="6"/>
      <c r="D201" s="6"/>
      <c r="E201" s="6"/>
      <c r="F201" s="1"/>
      <c r="G201" s="6"/>
    </row>
    <row r="202" spans="1:8" ht="15.5" x14ac:dyDescent="0.35">
      <c r="A202" s="5"/>
      <c r="B202" s="6"/>
      <c r="C202" s="6"/>
      <c r="D202" s="6"/>
      <c r="E202" s="6"/>
      <c r="F202" s="1"/>
      <c r="G202" s="6"/>
    </row>
    <row r="203" spans="1:8" ht="15.5" x14ac:dyDescent="0.35">
      <c r="A203" s="5"/>
      <c r="B203" s="6"/>
      <c r="C203" s="6"/>
      <c r="D203" s="6"/>
      <c r="E203" s="6"/>
      <c r="F203" s="1"/>
      <c r="G203" s="6"/>
    </row>
    <row r="204" spans="1:8" ht="15.5" x14ac:dyDescent="0.35">
      <c r="A204" s="5"/>
      <c r="B204" s="6"/>
      <c r="C204" s="6"/>
      <c r="D204" s="6"/>
      <c r="E204" s="6"/>
      <c r="F204" s="1"/>
      <c r="G204" s="6"/>
    </row>
    <row r="205" spans="1:8" ht="15.5" x14ac:dyDescent="0.35">
      <c r="A205" s="5"/>
      <c r="B205" s="6"/>
      <c r="C205" s="6"/>
      <c r="D205" s="6"/>
      <c r="E205" s="6"/>
      <c r="F205" s="1"/>
      <c r="G205" s="6"/>
    </row>
  </sheetData>
  <conditionalFormatting sqref="B195:C20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5:D20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E19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6"/>
  <sheetViews>
    <sheetView zoomScale="80" zoomScaleNormal="80" workbookViewId="0">
      <selection activeCell="E1" sqref="E1:E1048576"/>
    </sheetView>
  </sheetViews>
  <sheetFormatPr baseColWidth="10" defaultColWidth="11.453125" defaultRowHeight="14.5" x14ac:dyDescent="0.35"/>
  <cols>
    <col min="1" max="1" width="8.7265625" bestFit="1" customWidth="1"/>
    <col min="2" max="2" width="26.453125" bestFit="1" customWidth="1"/>
    <col min="3" max="3" width="27.81640625" bestFit="1" customWidth="1"/>
    <col min="4" max="4" width="40.1796875" bestFit="1" customWidth="1"/>
    <col min="5" max="5" width="134" style="23" bestFit="1" customWidth="1"/>
  </cols>
  <sheetData>
    <row r="1" spans="1:5" x14ac:dyDescent="0.35">
      <c r="A1" s="3" t="s">
        <v>0</v>
      </c>
      <c r="B1" s="12" t="s">
        <v>1436</v>
      </c>
      <c r="C1" s="12" t="s">
        <v>1437</v>
      </c>
      <c r="D1" s="12" t="s">
        <v>1435</v>
      </c>
      <c r="E1" s="4" t="s">
        <v>6</v>
      </c>
    </row>
    <row r="2" spans="1:5" ht="17.5" x14ac:dyDescent="0.45">
      <c r="A2" s="8"/>
      <c r="B2" s="11" t="s">
        <v>1</v>
      </c>
      <c r="C2" s="11" t="s">
        <v>2</v>
      </c>
      <c r="D2" s="12" t="s">
        <v>350</v>
      </c>
      <c r="E2" s="11"/>
    </row>
    <row r="3" spans="1:5" x14ac:dyDescent="0.35">
      <c r="A3" t="s">
        <v>987</v>
      </c>
      <c r="B3">
        <v>0.61</v>
      </c>
      <c r="C3">
        <v>0.28999999999999998</v>
      </c>
      <c r="D3">
        <v>-0.32</v>
      </c>
      <c r="E3" s="6" t="s">
        <v>1401</v>
      </c>
    </row>
    <row r="4" spans="1:5" x14ac:dyDescent="0.35">
      <c r="A4" t="s">
        <v>254</v>
      </c>
      <c r="B4">
        <v>0.73</v>
      </c>
      <c r="C4">
        <v>0.26</v>
      </c>
      <c r="D4">
        <v>-0.47</v>
      </c>
      <c r="E4" s="6" t="s">
        <v>130</v>
      </c>
    </row>
    <row r="5" spans="1:5" x14ac:dyDescent="0.35">
      <c r="A5" t="s">
        <v>990</v>
      </c>
      <c r="B5">
        <v>-0.67</v>
      </c>
      <c r="C5">
        <v>-0.28999999999999998</v>
      </c>
      <c r="D5">
        <v>-0.38000000000000006</v>
      </c>
      <c r="E5" s="6" t="s">
        <v>1402</v>
      </c>
    </row>
    <row r="6" spans="1:5" x14ac:dyDescent="0.35">
      <c r="A6" t="s">
        <v>993</v>
      </c>
      <c r="B6">
        <v>-0.57999999999999996</v>
      </c>
      <c r="C6">
        <v>0.03</v>
      </c>
      <c r="D6">
        <v>-0.54999999999999993</v>
      </c>
      <c r="E6" s="6" t="s">
        <v>994</v>
      </c>
    </row>
    <row r="7" spans="1:5" x14ac:dyDescent="0.35">
      <c r="A7" t="s">
        <v>996</v>
      </c>
      <c r="B7">
        <v>0.86</v>
      </c>
      <c r="C7">
        <v>0.53</v>
      </c>
      <c r="D7">
        <v>-0.32999999999999996</v>
      </c>
      <c r="E7" s="6" t="s">
        <v>997</v>
      </c>
    </row>
    <row r="8" spans="1:5" x14ac:dyDescent="0.35">
      <c r="A8" t="s">
        <v>998</v>
      </c>
      <c r="B8">
        <v>-0.97</v>
      </c>
      <c r="C8">
        <v>-0.47</v>
      </c>
      <c r="D8">
        <v>-0.5</v>
      </c>
      <c r="E8" s="6" t="s">
        <v>1403</v>
      </c>
    </row>
    <row r="9" spans="1:5" x14ac:dyDescent="0.35">
      <c r="A9" t="s">
        <v>999</v>
      </c>
      <c r="B9">
        <v>-0.64</v>
      </c>
      <c r="C9">
        <v>0.14000000000000001</v>
      </c>
      <c r="D9">
        <v>-0.5</v>
      </c>
      <c r="E9" s="6" t="s">
        <v>1000</v>
      </c>
    </row>
    <row r="10" spans="1:5" x14ac:dyDescent="0.35">
      <c r="A10" t="s">
        <v>1001</v>
      </c>
      <c r="B10">
        <v>-0.82</v>
      </c>
      <c r="C10">
        <v>-0.28999999999999998</v>
      </c>
      <c r="D10">
        <v>-0.53</v>
      </c>
      <c r="E10" s="6" t="s">
        <v>1002</v>
      </c>
    </row>
    <row r="11" spans="1:5" x14ac:dyDescent="0.35">
      <c r="A11" t="s">
        <v>1006</v>
      </c>
      <c r="B11">
        <v>-1.08</v>
      </c>
      <c r="C11">
        <v>-0.76</v>
      </c>
      <c r="D11">
        <v>-0.32000000000000006</v>
      </c>
      <c r="E11" s="6" t="s">
        <v>1007</v>
      </c>
    </row>
    <row r="12" spans="1:5" x14ac:dyDescent="0.35">
      <c r="A12" t="s">
        <v>1008</v>
      </c>
      <c r="B12">
        <v>-0.6</v>
      </c>
      <c r="C12">
        <v>-0.16</v>
      </c>
      <c r="D12">
        <v>-0.43999999999999995</v>
      </c>
      <c r="E12" s="6" t="s">
        <v>1009</v>
      </c>
    </row>
    <row r="13" spans="1:5" x14ac:dyDescent="0.35">
      <c r="A13" t="s">
        <v>1011</v>
      </c>
      <c r="B13">
        <v>-0.87</v>
      </c>
      <c r="C13">
        <v>-0.34</v>
      </c>
      <c r="D13">
        <v>-0.53</v>
      </c>
      <c r="E13" s="6" t="s">
        <v>1012</v>
      </c>
    </row>
    <row r="14" spans="1:5" x14ac:dyDescent="0.35">
      <c r="A14" t="s">
        <v>1013</v>
      </c>
      <c r="B14">
        <v>-0.97</v>
      </c>
      <c r="C14">
        <v>-0.43</v>
      </c>
      <c r="D14">
        <v>-0.54</v>
      </c>
      <c r="E14" s="6" t="s">
        <v>1014</v>
      </c>
    </row>
    <row r="15" spans="1:5" x14ac:dyDescent="0.35">
      <c r="A15" t="s">
        <v>1015</v>
      </c>
      <c r="B15">
        <v>-0.7</v>
      </c>
      <c r="C15">
        <v>-0.23</v>
      </c>
      <c r="D15">
        <v>-0.47</v>
      </c>
      <c r="E15" s="6" t="s">
        <v>113</v>
      </c>
    </row>
    <row r="16" spans="1:5" x14ac:dyDescent="0.35">
      <c r="A16" t="s">
        <v>1016</v>
      </c>
      <c r="B16">
        <v>-0.59</v>
      </c>
      <c r="C16">
        <v>0.01</v>
      </c>
      <c r="D16">
        <v>-0.57999999999999996</v>
      </c>
      <c r="E16" s="6" t="s">
        <v>800</v>
      </c>
    </row>
    <row r="17" spans="1:5" x14ac:dyDescent="0.35">
      <c r="A17" t="s">
        <v>1017</v>
      </c>
      <c r="B17">
        <v>-0.63</v>
      </c>
      <c r="C17">
        <v>-0.14000000000000001</v>
      </c>
      <c r="D17">
        <v>-0.49</v>
      </c>
      <c r="E17" s="6" t="s">
        <v>1018</v>
      </c>
    </row>
    <row r="18" spans="1:5" x14ac:dyDescent="0.35">
      <c r="A18" t="s">
        <v>1019</v>
      </c>
      <c r="B18">
        <v>-0.64</v>
      </c>
      <c r="C18">
        <v>-0.28999999999999998</v>
      </c>
      <c r="D18">
        <v>-0.35000000000000003</v>
      </c>
      <c r="E18" s="6" t="s">
        <v>1020</v>
      </c>
    </row>
    <row r="19" spans="1:5" x14ac:dyDescent="0.35">
      <c r="A19" t="s">
        <v>1021</v>
      </c>
      <c r="B19">
        <v>-0.61</v>
      </c>
      <c r="C19">
        <v>-0.03</v>
      </c>
      <c r="D19">
        <v>-0.57999999999999996</v>
      </c>
      <c r="E19" s="6" t="s">
        <v>1022</v>
      </c>
    </row>
    <row r="20" spans="1:5" x14ac:dyDescent="0.35">
      <c r="A20" t="s">
        <v>1025</v>
      </c>
      <c r="B20">
        <v>-0.84</v>
      </c>
      <c r="C20">
        <v>-0.43</v>
      </c>
      <c r="D20">
        <v>-0.41</v>
      </c>
      <c r="E20" s="6" t="s">
        <v>1026</v>
      </c>
    </row>
    <row r="21" spans="1:5" x14ac:dyDescent="0.35">
      <c r="A21" t="s">
        <v>1027</v>
      </c>
      <c r="B21">
        <v>-0.59</v>
      </c>
      <c r="C21">
        <v>-0.22</v>
      </c>
      <c r="D21">
        <v>-0.37</v>
      </c>
      <c r="E21" s="6" t="s">
        <v>1028</v>
      </c>
    </row>
    <row r="22" spans="1:5" x14ac:dyDescent="0.35">
      <c r="A22" t="s">
        <v>1029</v>
      </c>
      <c r="B22">
        <v>-1.0900000000000001</v>
      </c>
      <c r="C22">
        <v>-0.54</v>
      </c>
      <c r="D22">
        <v>-0.55000000000000004</v>
      </c>
      <c r="E22" s="6" t="s">
        <v>806</v>
      </c>
    </row>
    <row r="23" spans="1:5" x14ac:dyDescent="0.35">
      <c r="A23" t="s">
        <v>1030</v>
      </c>
      <c r="B23">
        <v>-1.33</v>
      </c>
      <c r="C23">
        <v>-0.78</v>
      </c>
      <c r="D23">
        <v>-0.55000000000000004</v>
      </c>
      <c r="E23" s="6" t="s">
        <v>882</v>
      </c>
    </row>
    <row r="24" spans="1:5" x14ac:dyDescent="0.35">
      <c r="A24" t="s">
        <v>1031</v>
      </c>
      <c r="B24">
        <v>-0.68</v>
      </c>
      <c r="C24">
        <v>0.16</v>
      </c>
      <c r="D24">
        <v>-0.52</v>
      </c>
      <c r="E24" s="6" t="s">
        <v>1404</v>
      </c>
    </row>
    <row r="25" spans="1:5" x14ac:dyDescent="0.35">
      <c r="A25" t="s">
        <v>1032</v>
      </c>
      <c r="B25">
        <v>-0.76</v>
      </c>
      <c r="C25">
        <v>-0.4</v>
      </c>
      <c r="D25">
        <v>-0.36</v>
      </c>
      <c r="E25" s="6" t="s">
        <v>1405</v>
      </c>
    </row>
    <row r="26" spans="1:5" x14ac:dyDescent="0.35">
      <c r="A26" t="s">
        <v>1033</v>
      </c>
      <c r="B26">
        <v>0.69</v>
      </c>
      <c r="C26">
        <v>0.32</v>
      </c>
      <c r="D26">
        <v>-0.36999999999999994</v>
      </c>
      <c r="E26" s="6" t="s">
        <v>343</v>
      </c>
    </row>
    <row r="27" spans="1:5" x14ac:dyDescent="0.35">
      <c r="A27" t="s">
        <v>1038</v>
      </c>
      <c r="B27">
        <v>0.64</v>
      </c>
      <c r="C27">
        <v>-0.32</v>
      </c>
      <c r="D27">
        <v>-0.32</v>
      </c>
      <c r="E27" s="6" t="s">
        <v>1039</v>
      </c>
    </row>
    <row r="28" spans="1:5" x14ac:dyDescent="0.35">
      <c r="A28" t="s">
        <v>1042</v>
      </c>
      <c r="B28">
        <v>-0.68</v>
      </c>
      <c r="C28">
        <v>-0.1</v>
      </c>
      <c r="D28">
        <v>-0.58000000000000007</v>
      </c>
      <c r="E28" s="6" t="s">
        <v>1043</v>
      </c>
    </row>
    <row r="29" spans="1:5" x14ac:dyDescent="0.35">
      <c r="A29" t="s">
        <v>1044</v>
      </c>
      <c r="B29">
        <v>-0.61</v>
      </c>
      <c r="C29">
        <v>-0.31</v>
      </c>
      <c r="D29">
        <v>-0.3</v>
      </c>
      <c r="E29" s="6" t="s">
        <v>1406</v>
      </c>
    </row>
    <row r="30" spans="1:5" x14ac:dyDescent="0.35">
      <c r="A30" t="s">
        <v>1045</v>
      </c>
      <c r="B30">
        <v>0.65</v>
      </c>
      <c r="C30">
        <v>0.09</v>
      </c>
      <c r="D30">
        <v>-0.56000000000000005</v>
      </c>
      <c r="E30" s="6" t="s">
        <v>1400</v>
      </c>
    </row>
    <row r="31" spans="1:5" x14ac:dyDescent="0.35">
      <c r="A31" t="s">
        <v>1046</v>
      </c>
      <c r="B31">
        <v>-0.63</v>
      </c>
      <c r="C31">
        <v>0.18</v>
      </c>
      <c r="D31">
        <v>-0.45</v>
      </c>
      <c r="E31" s="6" t="s">
        <v>1047</v>
      </c>
    </row>
    <row r="32" spans="1:5" x14ac:dyDescent="0.35">
      <c r="A32" t="s">
        <v>1050</v>
      </c>
      <c r="B32">
        <v>0.61</v>
      </c>
      <c r="C32">
        <v>0.28000000000000003</v>
      </c>
      <c r="D32">
        <v>-0.32999999999999996</v>
      </c>
      <c r="E32" s="6" t="s">
        <v>1051</v>
      </c>
    </row>
    <row r="33" spans="1:5" x14ac:dyDescent="0.35">
      <c r="A33" t="s">
        <v>1052</v>
      </c>
      <c r="B33">
        <v>-0.64</v>
      </c>
      <c r="C33">
        <v>-0.23</v>
      </c>
      <c r="D33">
        <v>-0.41000000000000003</v>
      </c>
      <c r="E33" s="6" t="s">
        <v>1053</v>
      </c>
    </row>
    <row r="34" spans="1:5" x14ac:dyDescent="0.35">
      <c r="A34" t="s">
        <v>1054</v>
      </c>
      <c r="B34">
        <v>0.75</v>
      </c>
      <c r="C34">
        <v>0.36</v>
      </c>
      <c r="D34">
        <v>-0.39</v>
      </c>
      <c r="E34" s="6" t="s">
        <v>1055</v>
      </c>
    </row>
    <row r="35" spans="1:5" x14ac:dyDescent="0.35">
      <c r="A35" t="s">
        <v>1056</v>
      </c>
      <c r="B35">
        <v>-0.62</v>
      </c>
      <c r="C35">
        <v>-0.05</v>
      </c>
      <c r="D35">
        <v>-0.56999999999999995</v>
      </c>
      <c r="E35" s="6" t="s">
        <v>1057</v>
      </c>
    </row>
    <row r="36" spans="1:5" x14ac:dyDescent="0.35">
      <c r="A36" t="s">
        <v>1058</v>
      </c>
      <c r="B36">
        <v>-0.72</v>
      </c>
      <c r="C36">
        <v>-0.42</v>
      </c>
      <c r="D36">
        <v>-0.3</v>
      </c>
      <c r="E36" s="6" t="s">
        <v>1059</v>
      </c>
    </row>
    <row r="37" spans="1:5" x14ac:dyDescent="0.35">
      <c r="A37" t="s">
        <v>1060</v>
      </c>
      <c r="B37">
        <v>0.69</v>
      </c>
      <c r="C37">
        <v>0.32</v>
      </c>
      <c r="D37">
        <v>-0.36999999999999994</v>
      </c>
      <c r="E37" s="6" t="s">
        <v>1061</v>
      </c>
    </row>
    <row r="38" spans="1:5" x14ac:dyDescent="0.35">
      <c r="A38" t="s">
        <v>1063</v>
      </c>
      <c r="B38">
        <v>-0.94</v>
      </c>
      <c r="C38">
        <v>-0.36</v>
      </c>
      <c r="D38">
        <v>-0.57999999999999996</v>
      </c>
      <c r="E38" s="6" t="s">
        <v>325</v>
      </c>
    </row>
    <row r="39" spans="1:5" x14ac:dyDescent="0.35">
      <c r="A39" t="s">
        <v>1067</v>
      </c>
      <c r="B39">
        <v>-1.1100000000000001</v>
      </c>
      <c r="C39">
        <v>-0.81</v>
      </c>
      <c r="D39">
        <v>-0.30000000000000004</v>
      </c>
      <c r="E39" s="6" t="s">
        <v>1068</v>
      </c>
    </row>
    <row r="40" spans="1:5" x14ac:dyDescent="0.35">
      <c r="A40" t="s">
        <v>1070</v>
      </c>
      <c r="B40">
        <v>0.67</v>
      </c>
      <c r="C40">
        <v>0.23</v>
      </c>
      <c r="D40">
        <v>-0.44000000000000006</v>
      </c>
      <c r="E40" s="6" t="s">
        <v>1071</v>
      </c>
    </row>
    <row r="41" spans="1:5" x14ac:dyDescent="0.35">
      <c r="A41" t="s">
        <v>1072</v>
      </c>
      <c r="B41">
        <v>0.92</v>
      </c>
      <c r="C41">
        <v>0.61</v>
      </c>
      <c r="D41">
        <v>-0.31000000000000005</v>
      </c>
      <c r="E41" s="6" t="s">
        <v>1073</v>
      </c>
    </row>
    <row r="42" spans="1:5" x14ac:dyDescent="0.35">
      <c r="A42" t="s">
        <v>1079</v>
      </c>
      <c r="B42">
        <v>-0.7</v>
      </c>
      <c r="C42">
        <v>-0.19</v>
      </c>
      <c r="D42">
        <v>-0.51</v>
      </c>
      <c r="E42" s="6" t="s">
        <v>1078</v>
      </c>
    </row>
    <row r="43" spans="1:5" x14ac:dyDescent="0.35">
      <c r="A43" t="s">
        <v>1080</v>
      </c>
      <c r="B43">
        <v>-1.1299999999999999</v>
      </c>
      <c r="C43">
        <v>-0.65</v>
      </c>
      <c r="D43">
        <v>-0.47999999999999987</v>
      </c>
      <c r="E43" s="6" t="s">
        <v>1081</v>
      </c>
    </row>
    <row r="44" spans="1:5" x14ac:dyDescent="0.35">
      <c r="A44" t="s">
        <v>1084</v>
      </c>
      <c r="B44">
        <v>-1.32</v>
      </c>
      <c r="C44">
        <v>-0.91</v>
      </c>
      <c r="D44">
        <v>-0.41000000000000003</v>
      </c>
      <c r="E44" s="6" t="s">
        <v>1085</v>
      </c>
    </row>
    <row r="45" spans="1:5" x14ac:dyDescent="0.35">
      <c r="A45" t="s">
        <v>1088</v>
      </c>
      <c r="B45">
        <v>-1.1499999999999999</v>
      </c>
      <c r="C45">
        <v>-0.75</v>
      </c>
      <c r="D45">
        <v>-0.39999999999999991</v>
      </c>
      <c r="E45" s="6" t="s">
        <v>1089</v>
      </c>
    </row>
    <row r="46" spans="1:5" x14ac:dyDescent="0.35">
      <c r="A46" t="s">
        <v>1092</v>
      </c>
      <c r="B46">
        <v>-0.66</v>
      </c>
      <c r="C46">
        <v>0.18</v>
      </c>
      <c r="D46">
        <v>-0.48000000000000004</v>
      </c>
      <c r="E46" s="6" t="s">
        <v>1093</v>
      </c>
    </row>
    <row r="47" spans="1:5" x14ac:dyDescent="0.35">
      <c r="A47" t="s">
        <v>1094</v>
      </c>
      <c r="B47">
        <v>-0.65</v>
      </c>
      <c r="C47">
        <v>0.19</v>
      </c>
      <c r="D47">
        <v>-0.46</v>
      </c>
      <c r="E47" s="6" t="s">
        <v>1095</v>
      </c>
    </row>
    <row r="48" spans="1:5" x14ac:dyDescent="0.35">
      <c r="A48" t="s">
        <v>1096</v>
      </c>
      <c r="B48">
        <v>-0.57999999999999996</v>
      </c>
      <c r="C48">
        <v>0.02</v>
      </c>
      <c r="D48">
        <v>-0.55999999999999994</v>
      </c>
      <c r="E48" s="6" t="s">
        <v>1097</v>
      </c>
    </row>
    <row r="49" spans="1:5" x14ac:dyDescent="0.35">
      <c r="A49" t="s">
        <v>1099</v>
      </c>
      <c r="B49">
        <v>0.74</v>
      </c>
      <c r="C49">
        <v>0.28999999999999998</v>
      </c>
      <c r="D49">
        <v>-0.45</v>
      </c>
      <c r="E49" s="6" t="s">
        <v>1100</v>
      </c>
    </row>
    <row r="50" spans="1:5" x14ac:dyDescent="0.35">
      <c r="A50" t="s">
        <v>1101</v>
      </c>
      <c r="B50">
        <v>-0.75</v>
      </c>
      <c r="C50">
        <v>-0.17</v>
      </c>
      <c r="D50">
        <v>-0.57999999999999996</v>
      </c>
      <c r="E50" s="6" t="s">
        <v>1407</v>
      </c>
    </row>
    <row r="51" spans="1:5" x14ac:dyDescent="0.35">
      <c r="A51" t="s">
        <v>1102</v>
      </c>
      <c r="B51">
        <v>-0.99</v>
      </c>
      <c r="C51">
        <v>-0.52</v>
      </c>
      <c r="D51">
        <v>-0.47</v>
      </c>
      <c r="E51" s="6" t="s">
        <v>1103</v>
      </c>
    </row>
    <row r="52" spans="1:5" x14ac:dyDescent="0.35">
      <c r="A52" t="s">
        <v>275</v>
      </c>
      <c r="B52">
        <v>0.75</v>
      </c>
      <c r="C52">
        <v>0.37</v>
      </c>
      <c r="D52">
        <v>-0.38</v>
      </c>
      <c r="E52" s="6" t="s">
        <v>1464</v>
      </c>
    </row>
    <row r="53" spans="1:5" x14ac:dyDescent="0.35">
      <c r="A53" t="s">
        <v>973</v>
      </c>
      <c r="B53">
        <v>-0.75</v>
      </c>
      <c r="C53">
        <v>0.41</v>
      </c>
      <c r="D53">
        <v>-0.34</v>
      </c>
      <c r="E53" s="6" t="s">
        <v>974</v>
      </c>
    </row>
    <row r="54" spans="1:5" x14ac:dyDescent="0.35">
      <c r="A54" t="s">
        <v>975</v>
      </c>
      <c r="B54">
        <v>-0.68</v>
      </c>
      <c r="C54">
        <v>0.16</v>
      </c>
      <c r="D54">
        <v>-0.52</v>
      </c>
      <c r="E54" s="6" t="s">
        <v>976</v>
      </c>
    </row>
    <row r="55" spans="1:5" x14ac:dyDescent="0.35">
      <c r="A55" t="s">
        <v>1105</v>
      </c>
      <c r="B55">
        <v>-0.72</v>
      </c>
      <c r="C55">
        <v>-0.41</v>
      </c>
      <c r="D55">
        <v>-0.31</v>
      </c>
      <c r="E55" s="6" t="s">
        <v>1106</v>
      </c>
    </row>
    <row r="56" spans="1:5" x14ac:dyDescent="0.35">
      <c r="A56" t="s">
        <v>1107</v>
      </c>
      <c r="B56">
        <v>-0.82</v>
      </c>
      <c r="C56">
        <v>-0.3</v>
      </c>
      <c r="D56">
        <v>-0.52</v>
      </c>
      <c r="E56" s="6" t="s">
        <v>1108</v>
      </c>
    </row>
    <row r="57" spans="1:5" x14ac:dyDescent="0.35">
      <c r="A57" t="s">
        <v>276</v>
      </c>
      <c r="B57">
        <v>0.61</v>
      </c>
      <c r="C57">
        <v>0.21</v>
      </c>
      <c r="D57">
        <v>-0.4</v>
      </c>
      <c r="E57" s="6" t="s">
        <v>277</v>
      </c>
    </row>
    <row r="58" spans="1:5" x14ac:dyDescent="0.35">
      <c r="A58" t="s">
        <v>1113</v>
      </c>
      <c r="B58">
        <v>-0.85</v>
      </c>
      <c r="C58">
        <v>-0.42</v>
      </c>
      <c r="D58">
        <v>-0.43</v>
      </c>
      <c r="E58" s="6" t="s">
        <v>1408</v>
      </c>
    </row>
    <row r="59" spans="1:5" x14ac:dyDescent="0.35">
      <c r="A59" t="s">
        <v>1114</v>
      </c>
      <c r="B59">
        <v>-1.27</v>
      </c>
      <c r="C59">
        <v>-0.7</v>
      </c>
      <c r="D59">
        <v>-0.57000000000000006</v>
      </c>
      <c r="E59" s="6" t="s">
        <v>1061</v>
      </c>
    </row>
    <row r="60" spans="1:5" x14ac:dyDescent="0.35">
      <c r="A60" t="s">
        <v>1118</v>
      </c>
      <c r="B60">
        <v>0.57999999999999996</v>
      </c>
      <c r="C60">
        <v>0.12</v>
      </c>
      <c r="D60">
        <v>-0.45999999999999996</v>
      </c>
      <c r="E60" s="6" t="s">
        <v>1119</v>
      </c>
    </row>
    <row r="61" spans="1:5" x14ac:dyDescent="0.35">
      <c r="A61" t="s">
        <v>1122</v>
      </c>
      <c r="B61">
        <v>-0.72</v>
      </c>
      <c r="C61">
        <v>-0.42</v>
      </c>
      <c r="D61">
        <v>-0.3</v>
      </c>
      <c r="E61" s="6" t="s">
        <v>1123</v>
      </c>
    </row>
    <row r="62" spans="1:5" x14ac:dyDescent="0.35">
      <c r="A62" t="s">
        <v>1124</v>
      </c>
      <c r="B62">
        <v>-0.74</v>
      </c>
      <c r="C62">
        <v>-0.34</v>
      </c>
      <c r="D62">
        <v>-0.39999999999999997</v>
      </c>
      <c r="E62" s="6" t="s">
        <v>1125</v>
      </c>
    </row>
    <row r="63" spans="1:5" x14ac:dyDescent="0.35">
      <c r="A63" t="s">
        <v>288</v>
      </c>
      <c r="B63">
        <v>0.77</v>
      </c>
      <c r="C63">
        <v>-0.28999999999999998</v>
      </c>
      <c r="D63">
        <v>-0.48000000000000004</v>
      </c>
      <c r="E63" s="6" t="s">
        <v>289</v>
      </c>
    </row>
    <row r="64" spans="1:5" x14ac:dyDescent="0.35">
      <c r="A64" t="s">
        <v>1126</v>
      </c>
      <c r="B64">
        <v>-0.57999999999999996</v>
      </c>
      <c r="C64">
        <v>-0.19</v>
      </c>
      <c r="D64">
        <v>-0.38999999999999996</v>
      </c>
      <c r="E64" s="6" t="s">
        <v>1127</v>
      </c>
    </row>
    <row r="65" spans="1:5" x14ac:dyDescent="0.35">
      <c r="A65" t="s">
        <v>1128</v>
      </c>
      <c r="B65">
        <v>-0.59</v>
      </c>
      <c r="C65">
        <v>0.02</v>
      </c>
      <c r="D65">
        <v>-0.56999999999999995</v>
      </c>
      <c r="E65" s="6" t="s">
        <v>1129</v>
      </c>
    </row>
    <row r="66" spans="1:5" x14ac:dyDescent="0.35">
      <c r="A66" t="s">
        <v>1130</v>
      </c>
      <c r="B66">
        <v>-0.64</v>
      </c>
      <c r="C66">
        <v>0.22</v>
      </c>
      <c r="D66">
        <v>-0.42000000000000004</v>
      </c>
      <c r="E66" s="6" t="s">
        <v>1131</v>
      </c>
    </row>
    <row r="67" spans="1:5" x14ac:dyDescent="0.35">
      <c r="A67" t="s">
        <v>1136</v>
      </c>
      <c r="B67">
        <v>-0.62</v>
      </c>
      <c r="C67">
        <v>0.19</v>
      </c>
      <c r="D67">
        <v>-0.43</v>
      </c>
      <c r="E67" s="6" t="s">
        <v>1409</v>
      </c>
    </row>
    <row r="68" spans="1:5" x14ac:dyDescent="0.35">
      <c r="A68" t="s">
        <v>1139</v>
      </c>
      <c r="B68">
        <v>0.77</v>
      </c>
      <c r="C68">
        <v>-0.35</v>
      </c>
      <c r="D68">
        <v>-0.42000000000000004</v>
      </c>
      <c r="E68" s="6" t="s">
        <v>1410</v>
      </c>
    </row>
    <row r="69" spans="1:5" x14ac:dyDescent="0.35">
      <c r="A69" t="s">
        <v>1140</v>
      </c>
      <c r="B69">
        <v>-0.75</v>
      </c>
      <c r="C69">
        <v>-0.37</v>
      </c>
      <c r="D69">
        <v>-0.38</v>
      </c>
      <c r="E69" s="6" t="s">
        <v>1141</v>
      </c>
    </row>
    <row r="70" spans="1:5" x14ac:dyDescent="0.35">
      <c r="A70" t="s">
        <v>1142</v>
      </c>
      <c r="B70">
        <v>-1.1000000000000001</v>
      </c>
      <c r="C70">
        <v>-0.73</v>
      </c>
      <c r="D70">
        <v>-0.37000000000000011</v>
      </c>
      <c r="E70" s="6" t="s">
        <v>1143</v>
      </c>
    </row>
    <row r="71" spans="1:5" x14ac:dyDescent="0.35">
      <c r="A71" t="s">
        <v>1144</v>
      </c>
      <c r="B71">
        <v>-0.85</v>
      </c>
      <c r="C71">
        <v>-0.39</v>
      </c>
      <c r="D71">
        <v>-0.45999999999999996</v>
      </c>
      <c r="E71" s="6" t="s">
        <v>1145</v>
      </c>
    </row>
    <row r="72" spans="1:5" x14ac:dyDescent="0.35">
      <c r="A72" t="s">
        <v>1146</v>
      </c>
      <c r="B72">
        <v>0.76</v>
      </c>
      <c r="C72">
        <v>0.31</v>
      </c>
      <c r="D72">
        <v>-0.45</v>
      </c>
      <c r="E72" s="6" t="s">
        <v>1147</v>
      </c>
    </row>
    <row r="73" spans="1:5" x14ac:dyDescent="0.35">
      <c r="A73" t="s">
        <v>1148</v>
      </c>
      <c r="B73">
        <v>-0.7</v>
      </c>
      <c r="C73">
        <v>-0.35</v>
      </c>
      <c r="D73">
        <v>-0.35</v>
      </c>
      <c r="E73" s="6" t="s">
        <v>1149</v>
      </c>
    </row>
    <row r="74" spans="1:5" x14ac:dyDescent="0.35">
      <c r="A74" t="s">
        <v>1152</v>
      </c>
      <c r="B74">
        <v>-0.81</v>
      </c>
      <c r="C74">
        <v>-0.24</v>
      </c>
      <c r="D74">
        <v>-0.57000000000000006</v>
      </c>
      <c r="E74" s="6" t="s">
        <v>866</v>
      </c>
    </row>
    <row r="75" spans="1:5" x14ac:dyDescent="0.35">
      <c r="A75" t="s">
        <v>1153</v>
      </c>
      <c r="B75">
        <v>-0.88</v>
      </c>
      <c r="C75">
        <v>-0.35</v>
      </c>
      <c r="D75">
        <v>-0.53</v>
      </c>
      <c r="E75" s="6" t="s">
        <v>1154</v>
      </c>
    </row>
    <row r="76" spans="1:5" x14ac:dyDescent="0.35">
      <c r="A76" t="s">
        <v>1157</v>
      </c>
      <c r="B76">
        <v>-1.06</v>
      </c>
      <c r="C76">
        <v>-0.73</v>
      </c>
      <c r="D76">
        <v>-0.33000000000000007</v>
      </c>
      <c r="E76" s="6" t="s">
        <v>1158</v>
      </c>
    </row>
    <row r="77" spans="1:5" x14ac:dyDescent="0.35">
      <c r="A77" t="s">
        <v>1163</v>
      </c>
      <c r="B77">
        <v>-0.89</v>
      </c>
      <c r="C77">
        <v>-0.53</v>
      </c>
      <c r="D77">
        <v>-0.36</v>
      </c>
      <c r="E77" s="6" t="s">
        <v>1164</v>
      </c>
    </row>
    <row r="78" spans="1:5" x14ac:dyDescent="0.35">
      <c r="A78" t="s">
        <v>1167</v>
      </c>
      <c r="B78">
        <v>0.74</v>
      </c>
      <c r="C78">
        <v>-0.18</v>
      </c>
      <c r="D78">
        <v>-0.56000000000000005</v>
      </c>
      <c r="E78" s="6" t="s">
        <v>1411</v>
      </c>
    </row>
    <row r="79" spans="1:5" x14ac:dyDescent="0.35">
      <c r="A79" t="s">
        <v>1168</v>
      </c>
      <c r="B79">
        <v>-1.58</v>
      </c>
      <c r="C79">
        <v>-1.1499999999999999</v>
      </c>
      <c r="D79">
        <v>-0.43000000000000016</v>
      </c>
      <c r="E79" s="6" t="s">
        <v>1169</v>
      </c>
    </row>
    <row r="80" spans="1:5" x14ac:dyDescent="0.35">
      <c r="A80" t="s">
        <v>1174</v>
      </c>
      <c r="B80">
        <v>-0.97</v>
      </c>
      <c r="C80">
        <v>-0.68</v>
      </c>
      <c r="D80">
        <v>-0.28999999999999992</v>
      </c>
      <c r="E80" s="6" t="s">
        <v>1175</v>
      </c>
    </row>
    <row r="81" spans="1:5" x14ac:dyDescent="0.35">
      <c r="A81" t="s">
        <v>1176</v>
      </c>
      <c r="B81">
        <v>-0.72</v>
      </c>
      <c r="C81">
        <v>-0.2</v>
      </c>
      <c r="D81">
        <v>-0.52</v>
      </c>
      <c r="E81" s="6" t="s">
        <v>1177</v>
      </c>
    </row>
    <row r="82" spans="1:5" x14ac:dyDescent="0.35">
      <c r="A82" t="s">
        <v>1178</v>
      </c>
      <c r="B82">
        <v>-0.67</v>
      </c>
      <c r="C82">
        <v>-0.35</v>
      </c>
      <c r="D82">
        <v>-0.32000000000000006</v>
      </c>
      <c r="E82" s="6" t="s">
        <v>1179</v>
      </c>
    </row>
    <row r="83" spans="1:5" x14ac:dyDescent="0.35">
      <c r="A83" t="s">
        <v>1180</v>
      </c>
      <c r="B83">
        <v>-0.81</v>
      </c>
      <c r="C83">
        <v>-0.3</v>
      </c>
      <c r="D83">
        <v>-0.51</v>
      </c>
      <c r="E83" s="6" t="s">
        <v>1181</v>
      </c>
    </row>
    <row r="84" spans="1:5" x14ac:dyDescent="0.35">
      <c r="A84" t="s">
        <v>299</v>
      </c>
      <c r="B84">
        <v>0.74</v>
      </c>
      <c r="C84">
        <v>0.3</v>
      </c>
      <c r="D84">
        <v>-0.44</v>
      </c>
      <c r="E84" s="6" t="s">
        <v>300</v>
      </c>
    </row>
    <row r="85" spans="1:5" x14ac:dyDescent="0.35">
      <c r="A85" t="s">
        <v>1186</v>
      </c>
      <c r="B85">
        <v>-1.03</v>
      </c>
      <c r="C85">
        <v>-0.74</v>
      </c>
      <c r="D85">
        <v>-0.29000000000000004</v>
      </c>
      <c r="E85" s="6" t="s">
        <v>1352</v>
      </c>
    </row>
    <row r="86" spans="1:5" x14ac:dyDescent="0.35">
      <c r="A86" t="s">
        <v>1187</v>
      </c>
      <c r="B86">
        <v>-1.36</v>
      </c>
      <c r="C86">
        <v>-1.01</v>
      </c>
      <c r="D86">
        <v>-0.35000000000000009</v>
      </c>
      <c r="E86" s="6" t="s">
        <v>1188</v>
      </c>
    </row>
    <row r="87" spans="1:5" x14ac:dyDescent="0.35">
      <c r="A87" t="s">
        <v>1189</v>
      </c>
      <c r="B87">
        <v>-0.74</v>
      </c>
      <c r="C87">
        <v>-0.27</v>
      </c>
      <c r="D87">
        <v>-0.47</v>
      </c>
      <c r="E87" s="6" t="s">
        <v>1190</v>
      </c>
    </row>
    <row r="88" spans="1:5" x14ac:dyDescent="0.35">
      <c r="A88" t="s">
        <v>1191</v>
      </c>
      <c r="B88">
        <v>-1.17</v>
      </c>
      <c r="C88">
        <v>-0.88</v>
      </c>
      <c r="D88">
        <v>-0.28999999999999992</v>
      </c>
      <c r="E88" s="6" t="s">
        <v>66</v>
      </c>
    </row>
    <row r="89" spans="1:5" x14ac:dyDescent="0.35">
      <c r="A89" t="s">
        <v>1192</v>
      </c>
      <c r="B89">
        <v>-0.91</v>
      </c>
      <c r="C89">
        <v>-0.39</v>
      </c>
      <c r="D89">
        <v>-0.52</v>
      </c>
      <c r="E89" s="6" t="s">
        <v>1412</v>
      </c>
    </row>
    <row r="90" spans="1:5" x14ac:dyDescent="0.35">
      <c r="A90" t="s">
        <v>1193</v>
      </c>
      <c r="B90">
        <v>-0.73</v>
      </c>
      <c r="C90">
        <v>-0.39</v>
      </c>
      <c r="D90">
        <v>-0.33999999999999997</v>
      </c>
      <c r="E90" s="6" t="s">
        <v>892</v>
      </c>
    </row>
    <row r="91" spans="1:5" x14ac:dyDescent="0.35">
      <c r="A91" t="s">
        <v>1194</v>
      </c>
      <c r="B91">
        <v>-0.92</v>
      </c>
      <c r="C91">
        <v>-0.61</v>
      </c>
      <c r="D91">
        <v>-0.31000000000000005</v>
      </c>
      <c r="E91" s="6" t="s">
        <v>516</v>
      </c>
    </row>
    <row r="92" spans="1:5" x14ac:dyDescent="0.35">
      <c r="A92" t="s">
        <v>947</v>
      </c>
      <c r="B92">
        <v>0.74</v>
      </c>
      <c r="C92">
        <v>0.4</v>
      </c>
      <c r="D92">
        <v>-0.33999999999999997</v>
      </c>
      <c r="E92" s="6" t="s">
        <v>948</v>
      </c>
    </row>
    <row r="93" spans="1:5" x14ac:dyDescent="0.35">
      <c r="A93" t="s">
        <v>1203</v>
      </c>
      <c r="B93">
        <v>-1.1499999999999999</v>
      </c>
      <c r="C93">
        <v>-0.73</v>
      </c>
      <c r="D93">
        <v>-0.41999999999999993</v>
      </c>
      <c r="E93" s="6" t="s">
        <v>1413</v>
      </c>
    </row>
    <row r="94" spans="1:5" x14ac:dyDescent="0.35">
      <c r="A94" t="s">
        <v>1205</v>
      </c>
      <c r="B94">
        <v>-0.59</v>
      </c>
      <c r="C94">
        <v>0.14000000000000001</v>
      </c>
      <c r="D94">
        <v>-0.44999999999999996</v>
      </c>
      <c r="E94" s="6" t="s">
        <v>1206</v>
      </c>
    </row>
    <row r="95" spans="1:5" x14ac:dyDescent="0.35">
      <c r="A95" t="s">
        <v>1207</v>
      </c>
      <c r="B95">
        <v>0.65</v>
      </c>
      <c r="C95">
        <v>0.27</v>
      </c>
      <c r="D95">
        <v>-0.38</v>
      </c>
      <c r="E95" s="6" t="s">
        <v>1208</v>
      </c>
    </row>
    <row r="96" spans="1:5" x14ac:dyDescent="0.35">
      <c r="A96" t="s">
        <v>1220</v>
      </c>
      <c r="B96">
        <v>-0.57999999999999996</v>
      </c>
      <c r="C96">
        <v>-0.12</v>
      </c>
      <c r="D96">
        <v>-0.45999999999999996</v>
      </c>
      <c r="E96" s="6" t="s">
        <v>1221</v>
      </c>
    </row>
    <row r="97" spans="1:5" x14ac:dyDescent="0.35">
      <c r="A97" t="s">
        <v>1226</v>
      </c>
      <c r="B97">
        <v>-1.07</v>
      </c>
      <c r="C97">
        <v>-0.76</v>
      </c>
      <c r="D97">
        <v>-0.31000000000000005</v>
      </c>
      <c r="E97" s="6" t="s">
        <v>672</v>
      </c>
    </row>
    <row r="98" spans="1:5" x14ac:dyDescent="0.35">
      <c r="A98" t="s">
        <v>311</v>
      </c>
      <c r="B98">
        <v>0.64</v>
      </c>
      <c r="C98">
        <v>0.2</v>
      </c>
      <c r="D98">
        <v>-0.44</v>
      </c>
      <c r="E98" s="6" t="s">
        <v>312</v>
      </c>
    </row>
    <row r="99" spans="1:5" x14ac:dyDescent="0.35">
      <c r="A99" t="s">
        <v>1227</v>
      </c>
      <c r="B99">
        <v>-0.67</v>
      </c>
      <c r="C99">
        <v>-0.34</v>
      </c>
      <c r="D99">
        <v>-0.33</v>
      </c>
      <c r="E99" s="6" t="s">
        <v>1228</v>
      </c>
    </row>
    <row r="100" spans="1:5" x14ac:dyDescent="0.35">
      <c r="A100" t="s">
        <v>1231</v>
      </c>
      <c r="B100">
        <v>-0.95</v>
      </c>
      <c r="C100">
        <v>-0.39</v>
      </c>
      <c r="D100">
        <v>-0.55999999999999994</v>
      </c>
      <c r="E100" s="6" t="s">
        <v>1352</v>
      </c>
    </row>
    <row r="101" spans="1:5" x14ac:dyDescent="0.35">
      <c r="A101" t="s">
        <v>315</v>
      </c>
      <c r="B101">
        <v>0.83</v>
      </c>
      <c r="C101">
        <v>-0.5</v>
      </c>
      <c r="D101">
        <v>-0.32999999999999996</v>
      </c>
      <c r="E101" s="6" t="s">
        <v>138</v>
      </c>
    </row>
    <row r="102" spans="1:5" x14ac:dyDescent="0.35">
      <c r="A102" t="s">
        <v>1234</v>
      </c>
      <c r="B102">
        <v>-0.69</v>
      </c>
      <c r="C102">
        <v>-0.37</v>
      </c>
      <c r="D102">
        <v>-0.31999999999999995</v>
      </c>
      <c r="E102" s="6" t="s">
        <v>1235</v>
      </c>
    </row>
    <row r="103" spans="1:5" x14ac:dyDescent="0.35">
      <c r="A103" t="s">
        <v>1237</v>
      </c>
      <c r="B103">
        <v>-0.57999999999999996</v>
      </c>
      <c r="C103">
        <v>-0.02</v>
      </c>
      <c r="D103">
        <v>-0.55999999999999994</v>
      </c>
      <c r="E103" s="6" t="s">
        <v>1238</v>
      </c>
    </row>
    <row r="104" spans="1:5" x14ac:dyDescent="0.35">
      <c r="A104" t="s">
        <v>1242</v>
      </c>
      <c r="B104">
        <v>-1.1399999999999999</v>
      </c>
      <c r="C104">
        <v>-0.78</v>
      </c>
      <c r="D104">
        <v>-0.35999999999999988</v>
      </c>
      <c r="E104" s="6" t="s">
        <v>1243</v>
      </c>
    </row>
    <row r="105" spans="1:5" x14ac:dyDescent="0.35">
      <c r="A105" t="s">
        <v>1245</v>
      </c>
      <c r="B105">
        <v>-1.68</v>
      </c>
      <c r="C105">
        <v>-1.18</v>
      </c>
      <c r="D105">
        <v>-0.5</v>
      </c>
      <c r="E105" s="6" t="s">
        <v>1414</v>
      </c>
    </row>
    <row r="106" spans="1:5" x14ac:dyDescent="0.35">
      <c r="A106" t="s">
        <v>1246</v>
      </c>
      <c r="B106">
        <v>-0.69</v>
      </c>
      <c r="C106">
        <v>-0.16</v>
      </c>
      <c r="D106">
        <v>-0.52999999999999992</v>
      </c>
      <c r="E106" s="6" t="s">
        <v>1465</v>
      </c>
    </row>
    <row r="107" spans="1:5" x14ac:dyDescent="0.35">
      <c r="A107" t="s">
        <v>1247</v>
      </c>
      <c r="B107">
        <v>-0.68</v>
      </c>
      <c r="C107">
        <v>-0.13</v>
      </c>
      <c r="D107">
        <v>-0.55000000000000004</v>
      </c>
      <c r="E107" s="6" t="s">
        <v>1248</v>
      </c>
    </row>
    <row r="108" spans="1:5" x14ac:dyDescent="0.35">
      <c r="A108" t="s">
        <v>1258</v>
      </c>
      <c r="B108">
        <v>1.31</v>
      </c>
      <c r="C108">
        <v>0.88</v>
      </c>
      <c r="D108">
        <v>-0.43000000000000005</v>
      </c>
      <c r="E108" s="6" t="s">
        <v>1339</v>
      </c>
    </row>
    <row r="109" spans="1:5" x14ac:dyDescent="0.35">
      <c r="A109" t="s">
        <v>1263</v>
      </c>
      <c r="B109">
        <v>0.75</v>
      </c>
      <c r="C109">
        <v>0.36</v>
      </c>
      <c r="D109">
        <v>-0.39</v>
      </c>
      <c r="E109" s="6" t="s">
        <v>1264</v>
      </c>
    </row>
    <row r="110" spans="1:5" x14ac:dyDescent="0.35">
      <c r="A110" t="s">
        <v>1267</v>
      </c>
      <c r="B110">
        <v>-0.61</v>
      </c>
      <c r="C110">
        <v>-0.06</v>
      </c>
      <c r="D110">
        <v>-0.55000000000000004</v>
      </c>
      <c r="E110" s="6" t="s">
        <v>1352</v>
      </c>
    </row>
    <row r="111" spans="1:5" x14ac:dyDescent="0.35">
      <c r="A111" t="s">
        <v>330</v>
      </c>
      <c r="B111">
        <v>0.87</v>
      </c>
      <c r="C111">
        <v>-0.37</v>
      </c>
      <c r="D111">
        <v>-0.5</v>
      </c>
      <c r="E111" s="6" t="s">
        <v>289</v>
      </c>
    </row>
    <row r="112" spans="1:5" x14ac:dyDescent="0.35">
      <c r="A112" t="s">
        <v>1270</v>
      </c>
      <c r="B112">
        <v>-0.62</v>
      </c>
      <c r="C112">
        <v>-0.19</v>
      </c>
      <c r="D112">
        <v>-0.43</v>
      </c>
      <c r="E112" s="6" t="s">
        <v>113</v>
      </c>
    </row>
    <row r="113" spans="1:5" x14ac:dyDescent="0.35">
      <c r="A113" t="s">
        <v>1271</v>
      </c>
      <c r="B113">
        <v>-0.59</v>
      </c>
      <c r="C113">
        <v>-0.28999999999999998</v>
      </c>
      <c r="D113">
        <v>-0.3</v>
      </c>
      <c r="E113" s="6" t="s">
        <v>1272</v>
      </c>
    </row>
    <row r="114" spans="1:5" x14ac:dyDescent="0.35">
      <c r="A114" t="s">
        <v>1274</v>
      </c>
      <c r="B114">
        <v>0.72</v>
      </c>
      <c r="C114">
        <v>-0.25</v>
      </c>
      <c r="D114">
        <v>-0.47</v>
      </c>
      <c r="E114" s="6" t="s">
        <v>1352</v>
      </c>
    </row>
    <row r="115" spans="1:5" x14ac:dyDescent="0.35">
      <c r="A115" t="s">
        <v>1275</v>
      </c>
      <c r="B115">
        <v>-0.66</v>
      </c>
      <c r="C115">
        <v>-0.21</v>
      </c>
      <c r="D115">
        <v>-0.45000000000000007</v>
      </c>
      <c r="E115" s="6" t="s">
        <v>1276</v>
      </c>
    </row>
    <row r="116" spans="1:5" x14ac:dyDescent="0.35">
      <c r="A116" t="s">
        <v>1279</v>
      </c>
      <c r="B116">
        <v>-0.63</v>
      </c>
      <c r="C116">
        <v>-0.23</v>
      </c>
      <c r="D116">
        <v>-0.4</v>
      </c>
      <c r="E116" s="6" t="s">
        <v>1280</v>
      </c>
    </row>
    <row r="117" spans="1:5" x14ac:dyDescent="0.35">
      <c r="A117" t="s">
        <v>335</v>
      </c>
      <c r="B117">
        <v>0.61</v>
      </c>
      <c r="C117">
        <v>0.2</v>
      </c>
      <c r="D117">
        <v>-0.41</v>
      </c>
      <c r="E117" s="6" t="s">
        <v>336</v>
      </c>
    </row>
    <row r="118" spans="1:5" x14ac:dyDescent="0.35">
      <c r="A118" t="s">
        <v>1284</v>
      </c>
      <c r="B118">
        <v>-0.78</v>
      </c>
      <c r="C118">
        <v>-0.22</v>
      </c>
      <c r="D118">
        <v>-0.56000000000000005</v>
      </c>
      <c r="E118" s="6" t="s">
        <v>1285</v>
      </c>
    </row>
    <row r="119" spans="1:5" x14ac:dyDescent="0.35">
      <c r="A119" t="s">
        <v>1286</v>
      </c>
      <c r="B119">
        <v>0.68</v>
      </c>
      <c r="C119">
        <v>0.23</v>
      </c>
      <c r="D119">
        <v>-0.45000000000000007</v>
      </c>
      <c r="E119" s="6" t="s">
        <v>1287</v>
      </c>
    </row>
    <row r="120" spans="1:5" x14ac:dyDescent="0.35">
      <c r="A120" t="s">
        <v>958</v>
      </c>
      <c r="B120">
        <v>0.65</v>
      </c>
      <c r="C120">
        <v>0.3</v>
      </c>
      <c r="D120">
        <v>-0.35000000000000003</v>
      </c>
      <c r="E120" s="6" t="s">
        <v>959</v>
      </c>
    </row>
    <row r="121" spans="1:5" x14ac:dyDescent="0.35">
      <c r="A121" t="s">
        <v>1288</v>
      </c>
      <c r="B121">
        <v>-0.7</v>
      </c>
      <c r="C121">
        <v>-0.28999999999999998</v>
      </c>
      <c r="D121">
        <v>-0.41</v>
      </c>
      <c r="E121" s="6" t="s">
        <v>892</v>
      </c>
    </row>
    <row r="122" spans="1:5" x14ac:dyDescent="0.35">
      <c r="A122" t="s">
        <v>1289</v>
      </c>
      <c r="B122">
        <v>0.63</v>
      </c>
      <c r="C122">
        <v>-0.22</v>
      </c>
      <c r="D122">
        <v>-0.41000000000000003</v>
      </c>
      <c r="E122" s="6" t="s">
        <v>1352</v>
      </c>
    </row>
    <row r="123" spans="1:5" x14ac:dyDescent="0.35">
      <c r="A123" t="s">
        <v>1290</v>
      </c>
      <c r="B123">
        <v>-0.9</v>
      </c>
      <c r="C123">
        <v>-0.37</v>
      </c>
      <c r="D123">
        <v>-0.53</v>
      </c>
      <c r="E123" s="6" t="s">
        <v>1291</v>
      </c>
    </row>
    <row r="124" spans="1:5" x14ac:dyDescent="0.35">
      <c r="A124" t="s">
        <v>1292</v>
      </c>
      <c r="B124">
        <v>-2.23</v>
      </c>
      <c r="C124">
        <v>-1.89</v>
      </c>
      <c r="D124">
        <v>-0.34000000000000008</v>
      </c>
      <c r="E124" s="6" t="s">
        <v>1293</v>
      </c>
    </row>
    <row r="125" spans="1:5" x14ac:dyDescent="0.35">
      <c r="A125" t="s">
        <v>1296</v>
      </c>
      <c r="B125">
        <v>-0.57999999999999996</v>
      </c>
      <c r="C125">
        <v>0.13</v>
      </c>
      <c r="D125">
        <v>-0.44999999999999996</v>
      </c>
      <c r="E125" s="6" t="s">
        <v>1297</v>
      </c>
    </row>
    <row r="126" spans="1:5" x14ac:dyDescent="0.35">
      <c r="A126" t="s">
        <v>1298</v>
      </c>
      <c r="B126">
        <v>-0.75</v>
      </c>
      <c r="C126">
        <v>-0.28000000000000003</v>
      </c>
      <c r="D126">
        <v>-0.47</v>
      </c>
      <c r="E126" s="6" t="s">
        <v>1299</v>
      </c>
    </row>
    <row r="127" spans="1:5" x14ac:dyDescent="0.35">
      <c r="A127" t="s">
        <v>1301</v>
      </c>
      <c r="B127">
        <v>0.67</v>
      </c>
      <c r="C127">
        <v>0.25</v>
      </c>
      <c r="D127">
        <v>-0.42000000000000004</v>
      </c>
      <c r="E127" s="6" t="s">
        <v>1299</v>
      </c>
    </row>
    <row r="128" spans="1:5" x14ac:dyDescent="0.35">
      <c r="A128" t="s">
        <v>1305</v>
      </c>
      <c r="B128">
        <v>-0.64</v>
      </c>
      <c r="C128">
        <v>-0.28999999999999998</v>
      </c>
      <c r="D128">
        <v>-0.35000000000000003</v>
      </c>
      <c r="E128" s="6" t="s">
        <v>806</v>
      </c>
    </row>
    <row r="129" spans="1:5" x14ac:dyDescent="0.35">
      <c r="A129" t="s">
        <v>1306</v>
      </c>
      <c r="B129">
        <v>-0.72</v>
      </c>
      <c r="C129">
        <v>-0.15</v>
      </c>
      <c r="D129">
        <v>-0.56999999999999995</v>
      </c>
      <c r="E129" s="6" t="s">
        <v>1415</v>
      </c>
    </row>
    <row r="130" spans="1:5" x14ac:dyDescent="0.35">
      <c r="A130" t="s">
        <v>242</v>
      </c>
      <c r="B130">
        <v>0.71</v>
      </c>
      <c r="C130">
        <v>0.18</v>
      </c>
      <c r="D130">
        <v>-0.53</v>
      </c>
      <c r="E130" s="6" t="s">
        <v>243</v>
      </c>
    </row>
    <row r="131" spans="1:5" x14ac:dyDescent="0.35">
      <c r="A131" t="s">
        <v>338</v>
      </c>
      <c r="B131">
        <v>1.23</v>
      </c>
      <c r="C131">
        <v>0.82</v>
      </c>
      <c r="D131">
        <v>-0.41000000000000003</v>
      </c>
      <c r="E131" s="6" t="s">
        <v>1352</v>
      </c>
    </row>
    <row r="132" spans="1:5" x14ac:dyDescent="0.35">
      <c r="A132" t="s">
        <v>339</v>
      </c>
      <c r="B132">
        <v>1.27</v>
      </c>
      <c r="C132">
        <v>0.69</v>
      </c>
      <c r="D132">
        <v>-0.58000000000000007</v>
      </c>
      <c r="E132" s="6" t="s">
        <v>1341</v>
      </c>
    </row>
    <row r="133" spans="1:5" x14ac:dyDescent="0.35">
      <c r="A133" t="s">
        <v>1311</v>
      </c>
      <c r="B133">
        <v>0.57999999999999996</v>
      </c>
      <c r="C133">
        <v>0.13</v>
      </c>
      <c r="D133">
        <v>-0.44999999999999996</v>
      </c>
      <c r="E133" s="6" t="s">
        <v>1352</v>
      </c>
    </row>
    <row r="134" spans="1:5" x14ac:dyDescent="0.35">
      <c r="A134" t="s">
        <v>1316</v>
      </c>
      <c r="B134">
        <v>-0.99</v>
      </c>
      <c r="C134">
        <v>-0.68</v>
      </c>
      <c r="D134">
        <v>-0.30999999999999994</v>
      </c>
      <c r="E134" s="6" t="s">
        <v>1352</v>
      </c>
    </row>
    <row r="135" spans="1:5" x14ac:dyDescent="0.35">
      <c r="A135" t="s">
        <v>1322</v>
      </c>
      <c r="B135">
        <v>-0.75</v>
      </c>
      <c r="C135">
        <v>-0.22</v>
      </c>
      <c r="D135">
        <v>-0.53</v>
      </c>
      <c r="E135" s="6" t="s">
        <v>1143</v>
      </c>
    </row>
    <row r="136" spans="1:5" x14ac:dyDescent="0.35">
      <c r="A136" t="s">
        <v>1323</v>
      </c>
      <c r="B136">
        <v>-0.87</v>
      </c>
      <c r="C136">
        <v>-0.41</v>
      </c>
      <c r="D136">
        <v>-0.46</v>
      </c>
      <c r="E136" s="6" t="s">
        <v>1324</v>
      </c>
    </row>
    <row r="137" spans="1:5" x14ac:dyDescent="0.35">
      <c r="A137" t="s">
        <v>1325</v>
      </c>
      <c r="B137">
        <v>-0.75</v>
      </c>
      <c r="C137">
        <v>-0.4</v>
      </c>
      <c r="D137">
        <v>-0.35</v>
      </c>
      <c r="E137" s="6" t="s">
        <v>1416</v>
      </c>
    </row>
    <row r="138" spans="1:5" x14ac:dyDescent="0.35">
      <c r="A138" t="s">
        <v>1326</v>
      </c>
      <c r="B138">
        <v>-1.1499999999999999</v>
      </c>
      <c r="C138">
        <v>-0.81</v>
      </c>
      <c r="D138">
        <v>-0.33999999999999986</v>
      </c>
      <c r="E138" s="6" t="s">
        <v>1352</v>
      </c>
    </row>
    <row r="139" spans="1:5" x14ac:dyDescent="0.35">
      <c r="A139" t="s">
        <v>1327</v>
      </c>
      <c r="B139">
        <v>-1.1399999999999999</v>
      </c>
      <c r="C139">
        <v>-0.62</v>
      </c>
      <c r="D139">
        <v>-0.51999999999999991</v>
      </c>
      <c r="E139" s="6" t="s">
        <v>1417</v>
      </c>
    </row>
    <row r="140" spans="1:5" x14ac:dyDescent="0.35">
      <c r="A140" t="s">
        <v>346</v>
      </c>
      <c r="B140">
        <v>0.64</v>
      </c>
      <c r="C140">
        <v>0.25</v>
      </c>
      <c r="D140">
        <v>-0.39</v>
      </c>
      <c r="E140" s="6" t="s">
        <v>347</v>
      </c>
    </row>
    <row r="141" spans="1:5" x14ac:dyDescent="0.35">
      <c r="A141" t="s">
        <v>1332</v>
      </c>
      <c r="B141">
        <v>-0.87</v>
      </c>
      <c r="C141">
        <v>-0.56000000000000005</v>
      </c>
      <c r="D141">
        <v>-0.30999999999999994</v>
      </c>
      <c r="E141" s="6" t="s">
        <v>1333</v>
      </c>
    </row>
    <row r="142" spans="1:5" x14ac:dyDescent="0.35">
      <c r="A142" t="s">
        <v>988</v>
      </c>
      <c r="B142">
        <v>-0.05</v>
      </c>
      <c r="C142">
        <v>-0.61</v>
      </c>
      <c r="D142">
        <v>0.55999999999999994</v>
      </c>
      <c r="E142" s="6" t="s">
        <v>989</v>
      </c>
    </row>
    <row r="143" spans="1:5" x14ac:dyDescent="0.35">
      <c r="A143" t="s">
        <v>991</v>
      </c>
      <c r="B143">
        <v>-0.69</v>
      </c>
      <c r="C143">
        <v>-1.2</v>
      </c>
      <c r="D143">
        <v>0.51</v>
      </c>
      <c r="E143" s="6" t="s">
        <v>992</v>
      </c>
    </row>
    <row r="144" spans="1:5" x14ac:dyDescent="0.35">
      <c r="A144" t="s">
        <v>995</v>
      </c>
      <c r="B144">
        <v>-0.26</v>
      </c>
      <c r="C144">
        <v>-0.77</v>
      </c>
      <c r="D144">
        <v>0.51</v>
      </c>
      <c r="E144" s="6" t="s">
        <v>138</v>
      </c>
    </row>
    <row r="145" spans="1:5" x14ac:dyDescent="0.35">
      <c r="A145" t="s">
        <v>1003</v>
      </c>
      <c r="B145">
        <v>-0.12</v>
      </c>
      <c r="C145">
        <v>-0.71</v>
      </c>
      <c r="D145">
        <v>0.59</v>
      </c>
      <c r="E145" s="6" t="s">
        <v>1420</v>
      </c>
    </row>
    <row r="146" spans="1:5" x14ac:dyDescent="0.35">
      <c r="A146" t="s">
        <v>1004</v>
      </c>
      <c r="B146">
        <v>0.13</v>
      </c>
      <c r="C146">
        <v>0.64</v>
      </c>
      <c r="D146">
        <v>0.51</v>
      </c>
      <c r="E146" s="6" t="s">
        <v>1005</v>
      </c>
    </row>
    <row r="147" spans="1:5" x14ac:dyDescent="0.35">
      <c r="A147" t="s">
        <v>1010</v>
      </c>
      <c r="B147">
        <v>-1.21</v>
      </c>
      <c r="C147">
        <v>-1.67</v>
      </c>
      <c r="D147">
        <v>0.45999999999999996</v>
      </c>
      <c r="E147" s="6" t="s">
        <v>48</v>
      </c>
    </row>
    <row r="148" spans="1:5" x14ac:dyDescent="0.35">
      <c r="A148" t="s">
        <v>968</v>
      </c>
      <c r="B148">
        <v>0.73</v>
      </c>
      <c r="C148">
        <v>1.32</v>
      </c>
      <c r="D148">
        <v>0.59000000000000008</v>
      </c>
      <c r="E148" s="6" t="s">
        <v>969</v>
      </c>
    </row>
    <row r="149" spans="1:5" x14ac:dyDescent="0.35">
      <c r="A149" t="s">
        <v>1023</v>
      </c>
      <c r="B149">
        <v>0.21</v>
      </c>
      <c r="C149">
        <v>0.6</v>
      </c>
      <c r="D149">
        <v>0.39</v>
      </c>
      <c r="E149" s="6" t="s">
        <v>1024</v>
      </c>
    </row>
    <row r="150" spans="1:5" x14ac:dyDescent="0.35">
      <c r="A150" t="s">
        <v>1034</v>
      </c>
      <c r="B150">
        <v>-0.48</v>
      </c>
      <c r="C150">
        <v>-0.87</v>
      </c>
      <c r="D150">
        <v>0.39</v>
      </c>
      <c r="E150" s="6" t="s">
        <v>477</v>
      </c>
    </row>
    <row r="151" spans="1:5" x14ac:dyDescent="0.35">
      <c r="A151" t="s">
        <v>1035</v>
      </c>
      <c r="B151">
        <v>-0.2</v>
      </c>
      <c r="C151">
        <v>-0.6</v>
      </c>
      <c r="D151">
        <v>0.39999999999999997</v>
      </c>
      <c r="E151" s="6" t="s">
        <v>465</v>
      </c>
    </row>
    <row r="152" spans="1:5" x14ac:dyDescent="0.35">
      <c r="A152" t="s">
        <v>1036</v>
      </c>
      <c r="B152">
        <v>-0.03</v>
      </c>
      <c r="C152">
        <v>-0.63</v>
      </c>
      <c r="D152">
        <v>0.6</v>
      </c>
      <c r="E152" s="6" t="s">
        <v>1037</v>
      </c>
    </row>
    <row r="153" spans="1:5" x14ac:dyDescent="0.35">
      <c r="A153" t="s">
        <v>1040</v>
      </c>
      <c r="B153">
        <v>0</v>
      </c>
      <c r="C153">
        <v>0.57999999999999996</v>
      </c>
      <c r="D153">
        <v>0.57999999999999996</v>
      </c>
      <c r="E153" s="6" t="s">
        <v>1041</v>
      </c>
    </row>
    <row r="154" spans="1:5" x14ac:dyDescent="0.35">
      <c r="A154" t="s">
        <v>197</v>
      </c>
      <c r="B154">
        <v>-0.75</v>
      </c>
      <c r="C154">
        <v>-1.21</v>
      </c>
      <c r="D154">
        <v>0.45999999999999996</v>
      </c>
      <c r="E154" s="6" t="s">
        <v>198</v>
      </c>
    </row>
    <row r="155" spans="1:5" x14ac:dyDescent="0.35">
      <c r="A155" t="s">
        <v>199</v>
      </c>
      <c r="B155">
        <v>-0.68</v>
      </c>
      <c r="C155">
        <v>-1.1200000000000001</v>
      </c>
      <c r="D155">
        <v>0.44000000000000006</v>
      </c>
      <c r="E155" s="6" t="s">
        <v>200</v>
      </c>
    </row>
    <row r="156" spans="1:5" x14ac:dyDescent="0.35">
      <c r="A156" t="s">
        <v>1048</v>
      </c>
      <c r="B156">
        <v>0.39</v>
      </c>
      <c r="C156">
        <v>0.86</v>
      </c>
      <c r="D156">
        <v>0.47</v>
      </c>
      <c r="E156" s="6" t="s">
        <v>1049</v>
      </c>
    </row>
    <row r="157" spans="1:5" x14ac:dyDescent="0.35">
      <c r="A157" t="s">
        <v>1062</v>
      </c>
      <c r="B157">
        <v>0.43</v>
      </c>
      <c r="C157">
        <v>0.98</v>
      </c>
      <c r="D157">
        <v>0.55000000000000004</v>
      </c>
      <c r="E157" s="6" t="s">
        <v>618</v>
      </c>
    </row>
    <row r="158" spans="1:5" x14ac:dyDescent="0.35">
      <c r="A158" t="s">
        <v>1064</v>
      </c>
      <c r="B158">
        <v>-0.13</v>
      </c>
      <c r="C158">
        <v>-0.71</v>
      </c>
      <c r="D158">
        <v>0.57999999999999996</v>
      </c>
      <c r="E158" s="6" t="s">
        <v>1418</v>
      </c>
    </row>
    <row r="159" spans="1:5" x14ac:dyDescent="0.35">
      <c r="A159" t="s">
        <v>1065</v>
      </c>
      <c r="B159">
        <v>-0.3</v>
      </c>
      <c r="C159">
        <v>-0.72</v>
      </c>
      <c r="D159">
        <v>0.42</v>
      </c>
      <c r="E159" s="6" t="s">
        <v>1066</v>
      </c>
    </row>
    <row r="160" spans="1:5" x14ac:dyDescent="0.35">
      <c r="A160" t="s">
        <v>1069</v>
      </c>
      <c r="B160">
        <v>-0.84</v>
      </c>
      <c r="C160">
        <v>-1.23</v>
      </c>
      <c r="D160">
        <v>0.39</v>
      </c>
      <c r="E160" s="6" t="s">
        <v>1419</v>
      </c>
    </row>
    <row r="161" spans="1:5" x14ac:dyDescent="0.35">
      <c r="A161" t="s">
        <v>1074</v>
      </c>
      <c r="B161">
        <v>0.26</v>
      </c>
      <c r="C161">
        <v>0.6</v>
      </c>
      <c r="D161">
        <v>0.33999999999999997</v>
      </c>
      <c r="E161" s="6" t="s">
        <v>1075</v>
      </c>
    </row>
    <row r="162" spans="1:5" x14ac:dyDescent="0.35">
      <c r="A162" t="s">
        <v>1076</v>
      </c>
      <c r="B162">
        <v>-0.32</v>
      </c>
      <c r="C162">
        <v>-0.9</v>
      </c>
      <c r="D162">
        <v>0.58000000000000007</v>
      </c>
      <c r="E162" s="6" t="s">
        <v>1421</v>
      </c>
    </row>
    <row r="163" spans="1:5" x14ac:dyDescent="0.35">
      <c r="A163" t="s">
        <v>1077</v>
      </c>
      <c r="B163">
        <v>0.04</v>
      </c>
      <c r="C163">
        <v>-0.62</v>
      </c>
      <c r="D163">
        <v>0.57999999999999996</v>
      </c>
      <c r="E163" s="6" t="s">
        <v>1078</v>
      </c>
    </row>
    <row r="164" spans="1:5" x14ac:dyDescent="0.35">
      <c r="A164" t="s">
        <v>1082</v>
      </c>
      <c r="B164">
        <v>-0.49</v>
      </c>
      <c r="C164">
        <v>-0.88</v>
      </c>
      <c r="D164">
        <v>0.39</v>
      </c>
      <c r="E164" s="6" t="s">
        <v>1083</v>
      </c>
    </row>
    <row r="165" spans="1:5" x14ac:dyDescent="0.35">
      <c r="A165" t="s">
        <v>1086</v>
      </c>
      <c r="B165">
        <v>-0.44</v>
      </c>
      <c r="C165">
        <v>-0.83</v>
      </c>
      <c r="D165">
        <v>0.38999999999999996</v>
      </c>
      <c r="E165" s="6" t="s">
        <v>1087</v>
      </c>
    </row>
    <row r="166" spans="1:5" x14ac:dyDescent="0.35">
      <c r="A166" t="s">
        <v>1090</v>
      </c>
      <c r="B166">
        <v>-0.84</v>
      </c>
      <c r="C166">
        <v>-1.31</v>
      </c>
      <c r="D166">
        <v>0.47000000000000008</v>
      </c>
      <c r="E166" s="6" t="s">
        <v>1091</v>
      </c>
    </row>
    <row r="167" spans="1:5" x14ac:dyDescent="0.35">
      <c r="A167" t="s">
        <v>1098</v>
      </c>
      <c r="B167">
        <v>-0.13</v>
      </c>
      <c r="C167">
        <v>-0.75</v>
      </c>
      <c r="D167">
        <v>0.62</v>
      </c>
      <c r="E167" s="6" t="s">
        <v>251</v>
      </c>
    </row>
    <row r="168" spans="1:5" x14ac:dyDescent="0.35">
      <c r="A168" t="s">
        <v>1104</v>
      </c>
      <c r="B168">
        <v>-0.17</v>
      </c>
      <c r="C168">
        <v>-0.66</v>
      </c>
      <c r="D168">
        <v>0.49</v>
      </c>
      <c r="E168" s="6" t="s">
        <v>1422</v>
      </c>
    </row>
    <row r="169" spans="1:5" x14ac:dyDescent="0.35">
      <c r="A169" t="s">
        <v>1109</v>
      </c>
      <c r="B169">
        <v>0.03</v>
      </c>
      <c r="C169">
        <v>-0.59</v>
      </c>
      <c r="D169">
        <v>0.55999999999999994</v>
      </c>
      <c r="E169" s="6" t="s">
        <v>1110</v>
      </c>
    </row>
    <row r="170" spans="1:5" x14ac:dyDescent="0.35">
      <c r="A170" t="s">
        <v>1111</v>
      </c>
      <c r="B170">
        <v>0.02</v>
      </c>
      <c r="C170">
        <v>0.64</v>
      </c>
      <c r="D170">
        <v>0.62</v>
      </c>
      <c r="E170" s="6" t="s">
        <v>1112</v>
      </c>
    </row>
    <row r="171" spans="1:5" x14ac:dyDescent="0.35">
      <c r="A171" t="s">
        <v>1115</v>
      </c>
      <c r="B171">
        <v>-0.47</v>
      </c>
      <c r="C171">
        <v>-0.83</v>
      </c>
      <c r="D171">
        <v>0.36</v>
      </c>
      <c r="E171" s="6" t="s">
        <v>1116</v>
      </c>
    </row>
    <row r="172" spans="1:5" x14ac:dyDescent="0.35">
      <c r="A172" t="s">
        <v>1117</v>
      </c>
      <c r="B172">
        <v>-0.46</v>
      </c>
      <c r="C172">
        <v>-0.94</v>
      </c>
      <c r="D172">
        <v>0.47999999999999993</v>
      </c>
      <c r="E172" s="6" t="s">
        <v>982</v>
      </c>
    </row>
    <row r="173" spans="1:5" x14ac:dyDescent="0.35">
      <c r="A173" t="s">
        <v>1120</v>
      </c>
      <c r="B173">
        <v>-0.73</v>
      </c>
      <c r="C173">
        <v>-1.1599999999999999</v>
      </c>
      <c r="D173">
        <v>0.42999999999999994</v>
      </c>
      <c r="E173" s="6" t="s">
        <v>362</v>
      </c>
    </row>
    <row r="174" spans="1:5" x14ac:dyDescent="0.35">
      <c r="A174" t="s">
        <v>1121</v>
      </c>
      <c r="B174">
        <v>-0.52</v>
      </c>
      <c r="C174">
        <v>-0.86</v>
      </c>
      <c r="D174">
        <v>0.33999999999999997</v>
      </c>
      <c r="E174" s="6" t="s">
        <v>890</v>
      </c>
    </row>
    <row r="175" spans="1:5" x14ac:dyDescent="0.35">
      <c r="A175" t="s">
        <v>1132</v>
      </c>
      <c r="B175">
        <v>-0.46</v>
      </c>
      <c r="C175">
        <v>-0.94</v>
      </c>
      <c r="D175">
        <v>0.47999999999999993</v>
      </c>
      <c r="E175" s="6" t="s">
        <v>1133</v>
      </c>
    </row>
    <row r="176" spans="1:5" x14ac:dyDescent="0.35">
      <c r="A176" t="s">
        <v>1134</v>
      </c>
      <c r="B176">
        <v>-0.44</v>
      </c>
      <c r="C176">
        <v>-0.85</v>
      </c>
      <c r="D176">
        <v>0.41</v>
      </c>
      <c r="E176" s="6" t="s">
        <v>1135</v>
      </c>
    </row>
    <row r="177" spans="1:5" x14ac:dyDescent="0.35">
      <c r="A177" t="s">
        <v>220</v>
      </c>
      <c r="B177">
        <v>-0.21</v>
      </c>
      <c r="C177">
        <v>-0.69</v>
      </c>
      <c r="D177">
        <v>0.48</v>
      </c>
      <c r="E177" s="6" t="s">
        <v>221</v>
      </c>
    </row>
    <row r="178" spans="1:5" x14ac:dyDescent="0.35">
      <c r="A178" t="s">
        <v>1137</v>
      </c>
      <c r="B178">
        <v>-0.45</v>
      </c>
      <c r="C178">
        <v>-0.81</v>
      </c>
      <c r="D178">
        <v>0.36000000000000004</v>
      </c>
      <c r="E178" s="6" t="s">
        <v>1138</v>
      </c>
    </row>
    <row r="179" spans="1:5" x14ac:dyDescent="0.35">
      <c r="A179" t="s">
        <v>1150</v>
      </c>
      <c r="B179">
        <v>-0.01</v>
      </c>
      <c r="C179">
        <v>0.64</v>
      </c>
      <c r="D179">
        <v>0.63</v>
      </c>
      <c r="E179" s="6" t="s">
        <v>1151</v>
      </c>
    </row>
    <row r="180" spans="1:5" x14ac:dyDescent="0.35">
      <c r="A180" t="s">
        <v>1155</v>
      </c>
      <c r="B180">
        <v>-0.98</v>
      </c>
      <c r="C180">
        <v>-1.34</v>
      </c>
      <c r="D180">
        <v>0.3600000000000001</v>
      </c>
      <c r="E180" s="6" t="s">
        <v>1156</v>
      </c>
    </row>
    <row r="181" spans="1:5" x14ac:dyDescent="0.35">
      <c r="A181" t="s">
        <v>1159</v>
      </c>
      <c r="B181">
        <v>-0.75</v>
      </c>
      <c r="C181">
        <v>-1.1000000000000001</v>
      </c>
      <c r="D181">
        <v>0.35000000000000009</v>
      </c>
      <c r="E181" s="6" t="s">
        <v>1423</v>
      </c>
    </row>
    <row r="182" spans="1:5" x14ac:dyDescent="0.35">
      <c r="A182" t="s">
        <v>1160</v>
      </c>
      <c r="B182">
        <v>-0.79</v>
      </c>
      <c r="C182">
        <v>-1.1599999999999999</v>
      </c>
      <c r="D182">
        <v>0.36999999999999988</v>
      </c>
      <c r="E182" s="6" t="s">
        <v>1424</v>
      </c>
    </row>
    <row r="183" spans="1:5" x14ac:dyDescent="0.35">
      <c r="A183" t="s">
        <v>1161</v>
      </c>
      <c r="B183">
        <v>-0.54</v>
      </c>
      <c r="C183">
        <v>-1.02</v>
      </c>
      <c r="D183">
        <v>0.48</v>
      </c>
      <c r="E183" s="6" t="s">
        <v>1162</v>
      </c>
    </row>
    <row r="184" spans="1:5" x14ac:dyDescent="0.35">
      <c r="A184" t="s">
        <v>1165</v>
      </c>
      <c r="B184">
        <v>0.16</v>
      </c>
      <c r="C184">
        <v>0.68</v>
      </c>
      <c r="D184">
        <v>0.52</v>
      </c>
      <c r="E184" s="6" t="s">
        <v>1166</v>
      </c>
    </row>
    <row r="185" spans="1:5" x14ac:dyDescent="0.35">
      <c r="A185" t="s">
        <v>1170</v>
      </c>
      <c r="B185">
        <v>0.31</v>
      </c>
      <c r="C185">
        <v>0.68</v>
      </c>
      <c r="D185">
        <v>0.37000000000000005</v>
      </c>
      <c r="E185" s="6" t="s">
        <v>1171</v>
      </c>
    </row>
    <row r="186" spans="1:5" x14ac:dyDescent="0.35">
      <c r="A186" t="s">
        <v>1172</v>
      </c>
      <c r="B186">
        <v>-0.73</v>
      </c>
      <c r="C186">
        <v>-1.1200000000000001</v>
      </c>
      <c r="D186">
        <v>0.39000000000000012</v>
      </c>
      <c r="E186" s="6" t="s">
        <v>1173</v>
      </c>
    </row>
    <row r="187" spans="1:5" x14ac:dyDescent="0.35">
      <c r="A187" t="s">
        <v>1182</v>
      </c>
      <c r="B187">
        <v>-0.2</v>
      </c>
      <c r="C187">
        <v>0.73</v>
      </c>
      <c r="D187">
        <v>0.53</v>
      </c>
      <c r="E187" s="6" t="s">
        <v>1183</v>
      </c>
    </row>
    <row r="188" spans="1:5" x14ac:dyDescent="0.35">
      <c r="A188" t="s">
        <v>1184</v>
      </c>
      <c r="B188">
        <v>0.31</v>
      </c>
      <c r="C188">
        <v>0.74</v>
      </c>
      <c r="D188">
        <v>0.43</v>
      </c>
      <c r="E188" s="6" t="s">
        <v>36</v>
      </c>
    </row>
    <row r="189" spans="1:5" x14ac:dyDescent="0.35">
      <c r="A189" t="s">
        <v>1185</v>
      </c>
      <c r="B189">
        <v>0.25</v>
      </c>
      <c r="C189">
        <v>0.72</v>
      </c>
      <c r="D189">
        <v>0.47</v>
      </c>
      <c r="E189" s="6" t="s">
        <v>138</v>
      </c>
    </row>
    <row r="190" spans="1:5" x14ac:dyDescent="0.35">
      <c r="A190" t="s">
        <v>1195</v>
      </c>
      <c r="B190">
        <v>-0.75</v>
      </c>
      <c r="C190">
        <v>-1.1100000000000001</v>
      </c>
      <c r="D190">
        <v>0.3600000000000001</v>
      </c>
      <c r="E190" s="6" t="s">
        <v>1425</v>
      </c>
    </row>
    <row r="191" spans="1:5" x14ac:dyDescent="0.35">
      <c r="A191" t="s">
        <v>1196</v>
      </c>
      <c r="B191">
        <v>-0.33</v>
      </c>
      <c r="C191">
        <v>-0.79</v>
      </c>
      <c r="D191">
        <v>0.46</v>
      </c>
      <c r="E191" s="6" t="s">
        <v>1426</v>
      </c>
    </row>
    <row r="192" spans="1:5" x14ac:dyDescent="0.35">
      <c r="A192" t="s">
        <v>1197</v>
      </c>
      <c r="B192">
        <v>-0.24</v>
      </c>
      <c r="C192">
        <v>-0.74</v>
      </c>
      <c r="D192">
        <v>0.5</v>
      </c>
      <c r="E192" s="6" t="s">
        <v>1198</v>
      </c>
    </row>
    <row r="193" spans="1:5" x14ac:dyDescent="0.35">
      <c r="A193" t="s">
        <v>1199</v>
      </c>
      <c r="B193">
        <v>-1.2</v>
      </c>
      <c r="C193">
        <v>-1.77</v>
      </c>
      <c r="D193">
        <v>0.57000000000000006</v>
      </c>
      <c r="E193" s="6" t="s">
        <v>1200</v>
      </c>
    </row>
    <row r="194" spans="1:5" x14ac:dyDescent="0.35">
      <c r="A194" t="s">
        <v>1201</v>
      </c>
      <c r="B194">
        <v>-1.07</v>
      </c>
      <c r="C194">
        <v>-1.62</v>
      </c>
      <c r="D194">
        <v>0.55000000000000004</v>
      </c>
      <c r="E194" s="6" t="s">
        <v>1202</v>
      </c>
    </row>
    <row r="195" spans="1:5" x14ac:dyDescent="0.35">
      <c r="A195" t="s">
        <v>1204</v>
      </c>
      <c r="B195">
        <v>0.3</v>
      </c>
      <c r="C195">
        <v>0.71</v>
      </c>
      <c r="D195">
        <v>0.41</v>
      </c>
      <c r="E195" s="6" t="s">
        <v>1341</v>
      </c>
    </row>
    <row r="196" spans="1:5" x14ac:dyDescent="0.35">
      <c r="A196" t="s">
        <v>1209</v>
      </c>
      <c r="B196">
        <v>-0.23</v>
      </c>
      <c r="C196">
        <v>-0.6</v>
      </c>
      <c r="D196">
        <v>0.37</v>
      </c>
      <c r="E196" s="6" t="s">
        <v>1339</v>
      </c>
    </row>
    <row r="197" spans="1:5" x14ac:dyDescent="0.35">
      <c r="A197" t="s">
        <v>1210</v>
      </c>
      <c r="B197">
        <v>0.02</v>
      </c>
      <c r="C197">
        <v>-0.57999999999999996</v>
      </c>
      <c r="D197">
        <v>0.55999999999999994</v>
      </c>
      <c r="E197" s="6" t="s">
        <v>1211</v>
      </c>
    </row>
    <row r="198" spans="1:5" x14ac:dyDescent="0.35">
      <c r="A198" t="s">
        <v>1212</v>
      </c>
      <c r="B198">
        <v>0.5</v>
      </c>
      <c r="C198">
        <v>0.93</v>
      </c>
      <c r="D198">
        <v>0.43000000000000005</v>
      </c>
      <c r="E198" s="6" t="s">
        <v>1213</v>
      </c>
    </row>
    <row r="199" spans="1:5" x14ac:dyDescent="0.35">
      <c r="A199" t="s">
        <v>1214</v>
      </c>
      <c r="B199">
        <v>-0.37</v>
      </c>
      <c r="C199">
        <v>-0.79</v>
      </c>
      <c r="D199">
        <v>0.42000000000000004</v>
      </c>
      <c r="E199" s="6" t="s">
        <v>1215</v>
      </c>
    </row>
    <row r="200" spans="1:5" x14ac:dyDescent="0.35">
      <c r="A200" t="s">
        <v>1216</v>
      </c>
      <c r="B200">
        <v>0.45</v>
      </c>
      <c r="C200">
        <v>0.95</v>
      </c>
      <c r="D200">
        <v>0.49999999999999994</v>
      </c>
      <c r="E200" s="6" t="s">
        <v>1217</v>
      </c>
    </row>
    <row r="201" spans="1:5" x14ac:dyDescent="0.35">
      <c r="A201" t="s">
        <v>1218</v>
      </c>
      <c r="B201">
        <v>-0.22</v>
      </c>
      <c r="C201">
        <v>-0.73</v>
      </c>
      <c r="D201">
        <v>0.51</v>
      </c>
      <c r="E201" s="6" t="s">
        <v>1427</v>
      </c>
    </row>
    <row r="202" spans="1:5" x14ac:dyDescent="0.35">
      <c r="A202" t="s">
        <v>1219</v>
      </c>
      <c r="B202">
        <v>-0.12</v>
      </c>
      <c r="C202">
        <v>0.68</v>
      </c>
      <c r="D202">
        <v>0.56000000000000005</v>
      </c>
      <c r="E202" s="6" t="s">
        <v>1428</v>
      </c>
    </row>
    <row r="203" spans="1:5" x14ac:dyDescent="0.35">
      <c r="A203" t="s">
        <v>1222</v>
      </c>
      <c r="B203">
        <v>-0.24</v>
      </c>
      <c r="C203">
        <v>-0.73</v>
      </c>
      <c r="D203">
        <v>0.49</v>
      </c>
      <c r="E203" s="6" t="s">
        <v>656</v>
      </c>
    </row>
    <row r="204" spans="1:5" x14ac:dyDescent="0.35">
      <c r="A204" t="s">
        <v>1223</v>
      </c>
      <c r="B204">
        <v>-0.93</v>
      </c>
      <c r="C204">
        <v>-1.36</v>
      </c>
      <c r="D204">
        <v>0.43000000000000005</v>
      </c>
      <c r="E204" s="6" t="s">
        <v>1224</v>
      </c>
    </row>
    <row r="205" spans="1:5" x14ac:dyDescent="0.35">
      <c r="A205" t="s">
        <v>1225</v>
      </c>
      <c r="B205">
        <v>-0.43</v>
      </c>
      <c r="C205">
        <v>-1.06</v>
      </c>
      <c r="D205">
        <v>0.63000000000000012</v>
      </c>
      <c r="E205" s="6" t="s">
        <v>702</v>
      </c>
    </row>
    <row r="206" spans="1:5" x14ac:dyDescent="0.35">
      <c r="A206" t="s">
        <v>1229</v>
      </c>
      <c r="B206">
        <v>-0.8</v>
      </c>
      <c r="C206">
        <v>-1.3</v>
      </c>
      <c r="D206">
        <v>0.5</v>
      </c>
      <c r="E206" s="6" t="s">
        <v>1429</v>
      </c>
    </row>
    <row r="207" spans="1:5" x14ac:dyDescent="0.35">
      <c r="A207" t="s">
        <v>1230</v>
      </c>
      <c r="B207">
        <v>0.21</v>
      </c>
      <c r="C207">
        <v>0.83</v>
      </c>
      <c r="D207">
        <v>0.62</v>
      </c>
      <c r="E207" s="6" t="s">
        <v>1352</v>
      </c>
    </row>
    <row r="208" spans="1:5" x14ac:dyDescent="0.35">
      <c r="A208" t="s">
        <v>1232</v>
      </c>
      <c r="B208">
        <v>-0.74</v>
      </c>
      <c r="C208">
        <v>-1.34</v>
      </c>
      <c r="D208">
        <v>0.60000000000000009</v>
      </c>
      <c r="E208" s="6" t="s">
        <v>1400</v>
      </c>
    </row>
    <row r="209" spans="1:5" x14ac:dyDescent="0.35">
      <c r="A209" t="s">
        <v>1233</v>
      </c>
      <c r="B209">
        <v>-1.04</v>
      </c>
      <c r="C209">
        <v>-1.43</v>
      </c>
      <c r="D209">
        <v>0.3899999999999999</v>
      </c>
      <c r="E209" s="6" t="s">
        <v>1430</v>
      </c>
    </row>
    <row r="210" spans="1:5" x14ac:dyDescent="0.35">
      <c r="A210" t="s">
        <v>1236</v>
      </c>
      <c r="B210">
        <v>-0.11</v>
      </c>
      <c r="C210">
        <v>-0.68</v>
      </c>
      <c r="D210">
        <v>0.57000000000000006</v>
      </c>
      <c r="E210" s="6" t="s">
        <v>1352</v>
      </c>
    </row>
    <row r="211" spans="1:5" x14ac:dyDescent="0.35">
      <c r="A211" t="s">
        <v>1239</v>
      </c>
      <c r="B211">
        <v>-1.36</v>
      </c>
      <c r="C211">
        <v>-1.77</v>
      </c>
      <c r="D211">
        <v>0.40999999999999992</v>
      </c>
      <c r="E211" s="6" t="s">
        <v>1352</v>
      </c>
    </row>
    <row r="212" spans="1:5" x14ac:dyDescent="0.35">
      <c r="A212" t="s">
        <v>1240</v>
      </c>
      <c r="B212">
        <v>0.24</v>
      </c>
      <c r="C212">
        <v>0.66</v>
      </c>
      <c r="D212">
        <v>0.42000000000000004</v>
      </c>
      <c r="E212" s="6" t="s">
        <v>1241</v>
      </c>
    </row>
    <row r="213" spans="1:5" x14ac:dyDescent="0.35">
      <c r="A213" t="s">
        <v>1244</v>
      </c>
      <c r="B213">
        <v>-0.26</v>
      </c>
      <c r="C213">
        <v>-0.61</v>
      </c>
      <c r="D213">
        <v>0.35</v>
      </c>
      <c r="E213" s="6" t="s">
        <v>420</v>
      </c>
    </row>
    <row r="214" spans="1:5" x14ac:dyDescent="0.35">
      <c r="A214" t="s">
        <v>1249</v>
      </c>
      <c r="B214">
        <v>-0.89</v>
      </c>
      <c r="C214">
        <v>-1.51</v>
      </c>
      <c r="D214">
        <v>0.62</v>
      </c>
      <c r="E214" s="6" t="s">
        <v>477</v>
      </c>
    </row>
    <row r="215" spans="1:5" x14ac:dyDescent="0.35">
      <c r="A215" t="s">
        <v>1250</v>
      </c>
      <c r="B215">
        <v>-0.53</v>
      </c>
      <c r="C215">
        <v>-1.1000000000000001</v>
      </c>
      <c r="D215">
        <v>0.57000000000000006</v>
      </c>
      <c r="E215" s="6" t="s">
        <v>1251</v>
      </c>
    </row>
    <row r="216" spans="1:5" x14ac:dyDescent="0.35">
      <c r="A216" t="s">
        <v>1252</v>
      </c>
      <c r="B216">
        <v>-0.93</v>
      </c>
      <c r="C216">
        <v>-1.35</v>
      </c>
      <c r="D216">
        <v>0.42000000000000004</v>
      </c>
      <c r="E216" s="6" t="s">
        <v>508</v>
      </c>
    </row>
    <row r="217" spans="1:5" x14ac:dyDescent="0.35">
      <c r="A217" t="s">
        <v>1253</v>
      </c>
      <c r="B217">
        <v>-0.3</v>
      </c>
      <c r="C217">
        <v>-0.93</v>
      </c>
      <c r="D217">
        <v>0.63000000000000012</v>
      </c>
      <c r="E217" s="6" t="s">
        <v>1254</v>
      </c>
    </row>
    <row r="218" spans="1:5" x14ac:dyDescent="0.35">
      <c r="A218" t="s">
        <v>1255</v>
      </c>
      <c r="B218">
        <v>-0.21</v>
      </c>
      <c r="C218">
        <v>-0.61</v>
      </c>
      <c r="D218">
        <v>0.4</v>
      </c>
      <c r="E218" s="6" t="s">
        <v>1352</v>
      </c>
    </row>
    <row r="219" spans="1:5" x14ac:dyDescent="0.35">
      <c r="A219" t="s">
        <v>1256</v>
      </c>
      <c r="B219">
        <v>-0.24</v>
      </c>
      <c r="C219">
        <v>-0.65</v>
      </c>
      <c r="D219">
        <v>0.41000000000000003</v>
      </c>
      <c r="E219" s="6" t="s">
        <v>1257</v>
      </c>
    </row>
    <row r="220" spans="1:5" x14ac:dyDescent="0.35">
      <c r="A220" t="s">
        <v>1259</v>
      </c>
      <c r="B220">
        <v>-0.18</v>
      </c>
      <c r="C220">
        <v>-0.66</v>
      </c>
      <c r="D220">
        <v>0.48000000000000004</v>
      </c>
      <c r="E220" s="6" t="s">
        <v>1339</v>
      </c>
    </row>
    <row r="221" spans="1:5" x14ac:dyDescent="0.35">
      <c r="A221" t="s">
        <v>1260</v>
      </c>
      <c r="B221">
        <v>-7.0000000000000007E-2</v>
      </c>
      <c r="C221">
        <v>-0.63</v>
      </c>
      <c r="D221">
        <v>0.56000000000000005</v>
      </c>
      <c r="E221" s="6" t="s">
        <v>428</v>
      </c>
    </row>
    <row r="222" spans="1:5" x14ac:dyDescent="0.35">
      <c r="A222" t="s">
        <v>1261</v>
      </c>
      <c r="B222">
        <v>0.11</v>
      </c>
      <c r="C222">
        <v>0.7</v>
      </c>
      <c r="D222">
        <v>0.59</v>
      </c>
      <c r="E222" s="6" t="s">
        <v>1262</v>
      </c>
    </row>
    <row r="223" spans="1:5" x14ac:dyDescent="0.35">
      <c r="A223" t="s">
        <v>1265</v>
      </c>
      <c r="B223">
        <v>-0.52</v>
      </c>
      <c r="C223">
        <v>-1.07</v>
      </c>
      <c r="D223">
        <v>0.55000000000000004</v>
      </c>
      <c r="E223" s="6" t="s">
        <v>1266</v>
      </c>
    </row>
    <row r="224" spans="1:5" x14ac:dyDescent="0.35">
      <c r="A224" t="s">
        <v>1268</v>
      </c>
      <c r="B224">
        <v>-0.4</v>
      </c>
      <c r="C224">
        <v>-0.95</v>
      </c>
      <c r="D224">
        <v>0.54999999999999993</v>
      </c>
      <c r="E224" s="6" t="s">
        <v>1269</v>
      </c>
    </row>
    <row r="225" spans="1:5" x14ac:dyDescent="0.35">
      <c r="A225" t="s">
        <v>1273</v>
      </c>
      <c r="B225">
        <v>-0.45</v>
      </c>
      <c r="C225">
        <v>-0.97</v>
      </c>
      <c r="D225">
        <v>0.52</v>
      </c>
      <c r="E225" s="6" t="s">
        <v>1431</v>
      </c>
    </row>
    <row r="226" spans="1:5" x14ac:dyDescent="0.35">
      <c r="A226" t="s">
        <v>1277</v>
      </c>
      <c r="B226">
        <v>-0.41</v>
      </c>
      <c r="C226">
        <v>-0.76</v>
      </c>
      <c r="D226">
        <v>0.35000000000000003</v>
      </c>
      <c r="E226" s="6" t="s">
        <v>1278</v>
      </c>
    </row>
    <row r="227" spans="1:5" x14ac:dyDescent="0.35">
      <c r="A227" t="s">
        <v>1281</v>
      </c>
      <c r="B227">
        <v>-0.49</v>
      </c>
      <c r="C227">
        <v>-0.99</v>
      </c>
      <c r="D227">
        <v>0.5</v>
      </c>
      <c r="E227" s="6" t="s">
        <v>1282</v>
      </c>
    </row>
    <row r="228" spans="1:5" x14ac:dyDescent="0.35">
      <c r="A228" t="s">
        <v>1283</v>
      </c>
      <c r="B228">
        <v>-1.51</v>
      </c>
      <c r="C228">
        <v>-2.14</v>
      </c>
      <c r="D228">
        <v>0.63000000000000012</v>
      </c>
      <c r="E228" s="6" t="s">
        <v>1432</v>
      </c>
    </row>
    <row r="229" spans="1:5" x14ac:dyDescent="0.35">
      <c r="A229" t="s">
        <v>985</v>
      </c>
      <c r="B229">
        <v>-0.39</v>
      </c>
      <c r="C229">
        <v>-0.93</v>
      </c>
      <c r="D229">
        <v>0.54</v>
      </c>
      <c r="E229" s="6" t="s">
        <v>251</v>
      </c>
    </row>
    <row r="230" spans="1:5" x14ac:dyDescent="0.35">
      <c r="A230" t="s">
        <v>1294</v>
      </c>
      <c r="B230">
        <v>-7.0000000000000007E-2</v>
      </c>
      <c r="C230">
        <v>-0.66</v>
      </c>
      <c r="D230">
        <v>0.59000000000000008</v>
      </c>
      <c r="E230" s="6" t="s">
        <v>1295</v>
      </c>
    </row>
    <row r="231" spans="1:5" x14ac:dyDescent="0.35">
      <c r="A231" t="s">
        <v>1300</v>
      </c>
      <c r="B231">
        <v>-0.44</v>
      </c>
      <c r="C231">
        <v>-0.84</v>
      </c>
      <c r="D231">
        <v>0.39999999999999997</v>
      </c>
      <c r="E231" s="6" t="s">
        <v>1291</v>
      </c>
    </row>
    <row r="232" spans="1:5" x14ac:dyDescent="0.35">
      <c r="A232" t="s">
        <v>1302</v>
      </c>
      <c r="B232">
        <v>0.24</v>
      </c>
      <c r="C232">
        <v>-0.6</v>
      </c>
      <c r="D232">
        <v>0.36</v>
      </c>
      <c r="E232" s="6" t="s">
        <v>1430</v>
      </c>
    </row>
    <row r="233" spans="1:5" x14ac:dyDescent="0.35">
      <c r="A233" t="s">
        <v>1303</v>
      </c>
      <c r="B233">
        <v>-0.3</v>
      </c>
      <c r="C233">
        <v>-0.66</v>
      </c>
      <c r="D233">
        <v>0.36000000000000004</v>
      </c>
      <c r="E233" s="6" t="s">
        <v>1154</v>
      </c>
    </row>
    <row r="234" spans="1:5" x14ac:dyDescent="0.35">
      <c r="A234" t="s">
        <v>1304</v>
      </c>
      <c r="B234">
        <v>-0.18</v>
      </c>
      <c r="C234">
        <v>-0.81</v>
      </c>
      <c r="D234">
        <v>0.63000000000000012</v>
      </c>
      <c r="E234" s="6" t="s">
        <v>1433</v>
      </c>
    </row>
    <row r="235" spans="1:5" x14ac:dyDescent="0.35">
      <c r="A235" t="s">
        <v>1307</v>
      </c>
      <c r="B235">
        <v>-0.3</v>
      </c>
      <c r="C235">
        <v>-0.64</v>
      </c>
      <c r="D235">
        <v>0.34</v>
      </c>
      <c r="E235" s="6" t="s">
        <v>1341</v>
      </c>
    </row>
    <row r="236" spans="1:5" x14ac:dyDescent="0.35">
      <c r="A236" t="s">
        <v>1308</v>
      </c>
      <c r="B236">
        <v>0.66</v>
      </c>
      <c r="C236">
        <v>-1.03</v>
      </c>
      <c r="D236">
        <v>0.37</v>
      </c>
      <c r="E236" s="6" t="s">
        <v>519</v>
      </c>
    </row>
    <row r="237" spans="1:5" x14ac:dyDescent="0.35">
      <c r="A237" t="s">
        <v>1309</v>
      </c>
      <c r="B237">
        <v>-0.52</v>
      </c>
      <c r="C237">
        <v>-1.03</v>
      </c>
      <c r="D237">
        <v>0.51</v>
      </c>
      <c r="E237" s="6" t="s">
        <v>1310</v>
      </c>
    </row>
    <row r="238" spans="1:5" x14ac:dyDescent="0.35">
      <c r="A238" t="s">
        <v>1312</v>
      </c>
      <c r="B238">
        <v>-0.43</v>
      </c>
      <c r="C238">
        <v>-0.91</v>
      </c>
      <c r="D238">
        <v>0.48000000000000004</v>
      </c>
      <c r="E238" s="6" t="s">
        <v>1339</v>
      </c>
    </row>
    <row r="239" spans="1:5" x14ac:dyDescent="0.35">
      <c r="A239" t="s">
        <v>1313</v>
      </c>
      <c r="B239">
        <v>-0.56999999999999995</v>
      </c>
      <c r="C239">
        <v>-1.06</v>
      </c>
      <c r="D239">
        <v>0.4900000000000001</v>
      </c>
      <c r="E239" s="6" t="s">
        <v>527</v>
      </c>
    </row>
    <row r="240" spans="1:5" x14ac:dyDescent="0.35">
      <c r="A240" t="s">
        <v>1314</v>
      </c>
      <c r="B240">
        <v>0.7</v>
      </c>
      <c r="C240">
        <v>1.23</v>
      </c>
      <c r="D240">
        <v>0.53</v>
      </c>
      <c r="E240" s="6" t="s">
        <v>1382</v>
      </c>
    </row>
    <row r="241" spans="1:5" x14ac:dyDescent="0.35">
      <c r="A241" t="s">
        <v>1315</v>
      </c>
      <c r="B241">
        <v>-0.56999999999999995</v>
      </c>
      <c r="C241">
        <v>-1.19</v>
      </c>
      <c r="D241">
        <v>0.62</v>
      </c>
      <c r="E241" s="6" t="s">
        <v>1434</v>
      </c>
    </row>
    <row r="242" spans="1:5" x14ac:dyDescent="0.35">
      <c r="A242" t="s">
        <v>1317</v>
      </c>
      <c r="B242">
        <v>-0.03</v>
      </c>
      <c r="C242">
        <v>-0.65</v>
      </c>
      <c r="D242">
        <v>0.62</v>
      </c>
      <c r="E242" s="6" t="s">
        <v>1318</v>
      </c>
    </row>
    <row r="243" spans="1:5" x14ac:dyDescent="0.35">
      <c r="A243" t="s">
        <v>1319</v>
      </c>
      <c r="B243">
        <v>-0.31</v>
      </c>
      <c r="C243">
        <v>-0.66</v>
      </c>
      <c r="D243">
        <v>0.35000000000000003</v>
      </c>
      <c r="E243" s="6" t="s">
        <v>1352</v>
      </c>
    </row>
    <row r="244" spans="1:5" x14ac:dyDescent="0.35">
      <c r="A244" t="s">
        <v>1320</v>
      </c>
      <c r="B244">
        <v>-0.2</v>
      </c>
      <c r="C244">
        <v>-0.68</v>
      </c>
      <c r="D244">
        <v>0.48000000000000004</v>
      </c>
      <c r="E244" s="6" t="s">
        <v>1321</v>
      </c>
    </row>
    <row r="245" spans="1:5" x14ac:dyDescent="0.35">
      <c r="A245" t="s">
        <v>1328</v>
      </c>
      <c r="B245">
        <v>-0.28999999999999998</v>
      </c>
      <c r="C245">
        <v>-0.71</v>
      </c>
      <c r="D245">
        <v>0.42</v>
      </c>
      <c r="E245" s="6" t="s">
        <v>1329</v>
      </c>
    </row>
    <row r="246" spans="1:5" x14ac:dyDescent="0.35">
      <c r="A246" t="s">
        <v>1330</v>
      </c>
      <c r="B246">
        <v>-0.35</v>
      </c>
      <c r="C246">
        <v>-0.69</v>
      </c>
      <c r="D246">
        <v>0.33999999999999997</v>
      </c>
      <c r="E246" s="6" t="s">
        <v>1331</v>
      </c>
    </row>
    <row r="247" spans="1:5" x14ac:dyDescent="0.35">
      <c r="A247" t="s">
        <v>1334</v>
      </c>
      <c r="B247">
        <v>0.27</v>
      </c>
      <c r="C247">
        <v>0.69</v>
      </c>
      <c r="D247">
        <v>0.41999999999999993</v>
      </c>
      <c r="E247" s="6" t="s">
        <v>1335</v>
      </c>
    </row>
    <row r="248" spans="1:5" x14ac:dyDescent="0.35">
      <c r="A248" s="5"/>
      <c r="B248" s="6"/>
      <c r="C248" s="6"/>
      <c r="D248" s="6"/>
      <c r="E248" s="6"/>
    </row>
    <row r="249" spans="1:5" x14ac:dyDescent="0.35">
      <c r="A249" s="5"/>
      <c r="B249" s="6"/>
      <c r="C249" s="6"/>
      <c r="D249" s="6"/>
      <c r="E249" s="6"/>
    </row>
    <row r="250" spans="1:5" x14ac:dyDescent="0.35">
      <c r="A250" s="5"/>
      <c r="B250" s="6"/>
      <c r="C250" s="6"/>
      <c r="D250" s="6"/>
      <c r="E250" s="6"/>
    </row>
    <row r="251" spans="1:5" x14ac:dyDescent="0.35">
      <c r="A251" s="5"/>
      <c r="B251" s="6"/>
      <c r="C251" s="6"/>
      <c r="D251" s="6"/>
      <c r="E251" s="6"/>
    </row>
    <row r="252" spans="1:5" x14ac:dyDescent="0.35">
      <c r="A252" s="5"/>
      <c r="B252" s="6"/>
      <c r="C252" s="6"/>
      <c r="D252" s="6"/>
      <c r="E252" s="6"/>
    </row>
    <row r="253" spans="1:5" x14ac:dyDescent="0.35">
      <c r="A253" s="5"/>
      <c r="B253" s="6"/>
      <c r="C253" s="6"/>
      <c r="D253" s="6"/>
      <c r="E253" s="6"/>
    </row>
    <row r="254" spans="1:5" x14ac:dyDescent="0.35">
      <c r="A254" s="5"/>
      <c r="B254" s="6"/>
      <c r="C254" s="6"/>
      <c r="D254" s="6"/>
      <c r="E254" s="6"/>
    </row>
    <row r="255" spans="1:5" x14ac:dyDescent="0.35">
      <c r="A255" s="5"/>
      <c r="B255" s="6"/>
      <c r="C255" s="6"/>
      <c r="D255" s="6"/>
      <c r="E255" s="6"/>
    </row>
    <row r="256" spans="1:5" x14ac:dyDescent="0.35">
      <c r="A256" s="5"/>
      <c r="B256" s="6"/>
      <c r="C256" s="6"/>
      <c r="D256" s="6"/>
      <c r="E256" s="6"/>
    </row>
  </sheetData>
  <conditionalFormatting sqref="B3:C25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abSelected="1" zoomScale="80" zoomScaleNormal="80" workbookViewId="0">
      <selection activeCell="E10" sqref="E10"/>
    </sheetView>
  </sheetViews>
  <sheetFormatPr baseColWidth="10" defaultColWidth="10.81640625" defaultRowHeight="14" x14ac:dyDescent="0.3"/>
  <cols>
    <col min="1" max="1" width="6.7265625" style="6" bestFit="1" customWidth="1"/>
    <col min="2" max="2" width="26.453125" style="6" bestFit="1" customWidth="1"/>
    <col min="3" max="3" width="27.81640625" style="6" bestFit="1" customWidth="1"/>
    <col min="4" max="4" width="40.1796875" style="6" bestFit="1" customWidth="1"/>
    <col min="5" max="5" width="108.54296875" style="6" bestFit="1" customWidth="1"/>
    <col min="6" max="16384" width="10.81640625" style="6"/>
  </cols>
  <sheetData>
    <row r="1" spans="1:5" x14ac:dyDescent="0.3">
      <c r="A1" s="3" t="s">
        <v>0</v>
      </c>
      <c r="B1" s="12" t="s">
        <v>1436</v>
      </c>
      <c r="C1" s="12" t="s">
        <v>1437</v>
      </c>
      <c r="D1" s="12" t="s">
        <v>1435</v>
      </c>
      <c r="E1" s="2" t="s">
        <v>6</v>
      </c>
    </row>
    <row r="2" spans="1:5" ht="17.5" x14ac:dyDescent="0.45">
      <c r="A2" s="8"/>
      <c r="B2" s="11" t="s">
        <v>1</v>
      </c>
      <c r="C2" s="11" t="s">
        <v>2</v>
      </c>
      <c r="D2" s="12" t="s">
        <v>350</v>
      </c>
      <c r="E2" s="22"/>
    </row>
    <row r="3" spans="1:5" ht="14.5" x14ac:dyDescent="0.35">
      <c r="A3" t="s">
        <v>922</v>
      </c>
      <c r="B3">
        <v>0.6</v>
      </c>
      <c r="C3">
        <v>0.23</v>
      </c>
      <c r="D3">
        <v>-0.37</v>
      </c>
      <c r="E3" s="6" t="s">
        <v>287</v>
      </c>
    </row>
    <row r="4" spans="1:5" ht="14.5" x14ac:dyDescent="0.35">
      <c r="A4" t="s">
        <v>923</v>
      </c>
      <c r="B4">
        <v>0.76</v>
      </c>
      <c r="C4">
        <v>0.28000000000000003</v>
      </c>
      <c r="D4">
        <v>-0.48</v>
      </c>
      <c r="E4" s="6" t="s">
        <v>924</v>
      </c>
    </row>
    <row r="5" spans="1:5" ht="14.5" x14ac:dyDescent="0.35">
      <c r="A5" t="s">
        <v>925</v>
      </c>
      <c r="B5">
        <v>0.76</v>
      </c>
      <c r="C5">
        <v>0.47</v>
      </c>
      <c r="D5">
        <v>-0.29000000000000004</v>
      </c>
      <c r="E5" s="6" t="s">
        <v>130</v>
      </c>
    </row>
    <row r="6" spans="1:5" ht="14.5" x14ac:dyDescent="0.35">
      <c r="A6" t="s">
        <v>926</v>
      </c>
      <c r="B6">
        <v>0.73</v>
      </c>
      <c r="C6">
        <v>0.28999999999999998</v>
      </c>
      <c r="D6">
        <v>-0.44</v>
      </c>
      <c r="E6" s="6" t="s">
        <v>927</v>
      </c>
    </row>
    <row r="7" spans="1:5" ht="14.5" x14ac:dyDescent="0.35">
      <c r="A7" t="s">
        <v>928</v>
      </c>
      <c r="B7">
        <v>0.57999999999999996</v>
      </c>
      <c r="C7">
        <v>-0.25</v>
      </c>
      <c r="D7">
        <v>-0.32999999999999996</v>
      </c>
      <c r="E7" s="6" t="s">
        <v>929</v>
      </c>
    </row>
    <row r="8" spans="1:5" ht="14.5" x14ac:dyDescent="0.35">
      <c r="A8" t="s">
        <v>930</v>
      </c>
      <c r="B8">
        <v>-0.65</v>
      </c>
      <c r="C8">
        <v>0.28999999999999998</v>
      </c>
      <c r="D8">
        <v>-0.36000000000000004</v>
      </c>
      <c r="E8" s="6" t="s">
        <v>931</v>
      </c>
    </row>
    <row r="9" spans="1:5" ht="14.5" x14ac:dyDescent="0.35">
      <c r="A9" t="s">
        <v>621</v>
      </c>
      <c r="B9">
        <v>0.69</v>
      </c>
      <c r="C9">
        <v>0.35</v>
      </c>
      <c r="D9">
        <v>-0.33999999999999997</v>
      </c>
      <c r="E9" s="6" t="s">
        <v>622</v>
      </c>
    </row>
    <row r="10" spans="1:5" ht="14.5" x14ac:dyDescent="0.35">
      <c r="A10" t="s">
        <v>932</v>
      </c>
      <c r="B10">
        <v>0.72</v>
      </c>
      <c r="C10">
        <v>-0.25</v>
      </c>
      <c r="D10">
        <v>-0.47</v>
      </c>
      <c r="E10" s="6" t="s">
        <v>130</v>
      </c>
    </row>
    <row r="11" spans="1:5" ht="14.5" x14ac:dyDescent="0.35">
      <c r="A11" t="s">
        <v>933</v>
      </c>
      <c r="B11">
        <v>0.64</v>
      </c>
      <c r="C11">
        <v>-0.33</v>
      </c>
      <c r="D11">
        <v>-0.31</v>
      </c>
      <c r="E11" s="6" t="s">
        <v>934</v>
      </c>
    </row>
    <row r="12" spans="1:5" ht="14.5" x14ac:dyDescent="0.35">
      <c r="A12" t="s">
        <v>935</v>
      </c>
      <c r="B12">
        <v>0.71</v>
      </c>
      <c r="C12">
        <v>0.24</v>
      </c>
      <c r="D12">
        <v>-0.47</v>
      </c>
      <c r="E12" s="6" t="s">
        <v>936</v>
      </c>
    </row>
    <row r="13" spans="1:5" ht="14.5" x14ac:dyDescent="0.35">
      <c r="A13" t="s">
        <v>763</v>
      </c>
      <c r="B13">
        <v>0.57999999999999996</v>
      </c>
      <c r="C13">
        <v>-0.03</v>
      </c>
      <c r="D13">
        <v>-0.54999999999999993</v>
      </c>
      <c r="E13" s="6" t="s">
        <v>764</v>
      </c>
    </row>
    <row r="14" spans="1:5" ht="14.5" x14ac:dyDescent="0.35">
      <c r="A14" t="s">
        <v>937</v>
      </c>
      <c r="B14">
        <v>0.59</v>
      </c>
      <c r="C14">
        <v>-0.05</v>
      </c>
      <c r="D14">
        <v>-0.53999999999999992</v>
      </c>
      <c r="E14" s="6" t="s">
        <v>223</v>
      </c>
    </row>
    <row r="15" spans="1:5" ht="14.5" x14ac:dyDescent="0.35">
      <c r="A15" t="s">
        <v>938</v>
      </c>
      <c r="B15">
        <v>0.59</v>
      </c>
      <c r="C15">
        <v>0.31</v>
      </c>
      <c r="D15">
        <v>-0.27999999999999997</v>
      </c>
      <c r="E15" s="6" t="s">
        <v>130</v>
      </c>
    </row>
    <row r="16" spans="1:5" ht="14.5" x14ac:dyDescent="0.35">
      <c r="A16" t="s">
        <v>939</v>
      </c>
      <c r="B16">
        <v>-0.7</v>
      </c>
      <c r="C16">
        <v>0.31</v>
      </c>
      <c r="D16">
        <v>-0.38999999999999996</v>
      </c>
      <c r="E16" s="6" t="s">
        <v>1400</v>
      </c>
    </row>
    <row r="17" spans="1:5" ht="14.5" x14ac:dyDescent="0.35">
      <c r="A17" t="s">
        <v>940</v>
      </c>
      <c r="B17">
        <v>0.6</v>
      </c>
      <c r="C17">
        <v>0.04</v>
      </c>
      <c r="D17">
        <v>-0.55999999999999994</v>
      </c>
      <c r="E17" s="6" t="s">
        <v>941</v>
      </c>
    </row>
    <row r="18" spans="1:5" ht="14.5" x14ac:dyDescent="0.35">
      <c r="A18" t="s">
        <v>942</v>
      </c>
      <c r="B18">
        <v>0.87</v>
      </c>
      <c r="C18">
        <v>0.39</v>
      </c>
      <c r="D18">
        <v>-0.48</v>
      </c>
      <c r="E18" s="6" t="s">
        <v>943</v>
      </c>
    </row>
    <row r="19" spans="1:5" ht="14.5" x14ac:dyDescent="0.35">
      <c r="A19" t="s">
        <v>944</v>
      </c>
      <c r="B19">
        <v>0.65</v>
      </c>
      <c r="C19">
        <v>0.21</v>
      </c>
      <c r="D19">
        <v>-0.44000000000000006</v>
      </c>
      <c r="E19" s="6" t="s">
        <v>945</v>
      </c>
    </row>
    <row r="20" spans="1:5" ht="14.5" x14ac:dyDescent="0.35">
      <c r="A20" t="s">
        <v>946</v>
      </c>
      <c r="B20">
        <v>0.77</v>
      </c>
      <c r="C20">
        <v>-0.32</v>
      </c>
      <c r="D20">
        <v>-0.45</v>
      </c>
      <c r="E20" s="6" t="s">
        <v>1352</v>
      </c>
    </row>
    <row r="21" spans="1:5" ht="14.5" x14ac:dyDescent="0.35">
      <c r="A21" t="s">
        <v>947</v>
      </c>
      <c r="B21">
        <v>0.77</v>
      </c>
      <c r="C21">
        <v>0.4</v>
      </c>
      <c r="D21">
        <v>-0.37</v>
      </c>
      <c r="E21" s="6" t="s">
        <v>948</v>
      </c>
    </row>
    <row r="22" spans="1:5" ht="14.5" x14ac:dyDescent="0.35">
      <c r="A22" t="s">
        <v>949</v>
      </c>
      <c r="B22">
        <v>0.71</v>
      </c>
      <c r="C22">
        <v>0.17</v>
      </c>
      <c r="D22">
        <v>-0.53999999999999992</v>
      </c>
      <c r="E22" s="6" t="s">
        <v>950</v>
      </c>
    </row>
    <row r="23" spans="1:5" ht="14.5" x14ac:dyDescent="0.35">
      <c r="A23" t="s">
        <v>951</v>
      </c>
      <c r="B23">
        <v>0.62</v>
      </c>
      <c r="C23">
        <v>0.12</v>
      </c>
      <c r="D23">
        <v>-0.5</v>
      </c>
      <c r="E23" s="6" t="s">
        <v>334</v>
      </c>
    </row>
    <row r="24" spans="1:5" ht="14.5" x14ac:dyDescent="0.35">
      <c r="A24" t="s">
        <v>952</v>
      </c>
      <c r="B24">
        <v>0.57999999999999996</v>
      </c>
      <c r="C24">
        <v>0.02</v>
      </c>
      <c r="D24">
        <v>-0.55999999999999994</v>
      </c>
      <c r="E24" s="6" t="s">
        <v>953</v>
      </c>
    </row>
    <row r="25" spans="1:5" ht="14.5" x14ac:dyDescent="0.35">
      <c r="A25" t="s">
        <v>954</v>
      </c>
      <c r="B25">
        <v>0.63</v>
      </c>
      <c r="C25">
        <v>-0.18</v>
      </c>
      <c r="D25">
        <v>-0.45</v>
      </c>
      <c r="E25" s="6" t="s">
        <v>1352</v>
      </c>
    </row>
    <row r="26" spans="1:5" ht="14.5" x14ac:dyDescent="0.35">
      <c r="A26" t="s">
        <v>955</v>
      </c>
      <c r="B26">
        <v>0.68</v>
      </c>
      <c r="C26">
        <v>-0.22</v>
      </c>
      <c r="D26">
        <v>-0.46000000000000008</v>
      </c>
      <c r="E26" s="6" t="s">
        <v>956</v>
      </c>
    </row>
    <row r="27" spans="1:5" ht="14.5" x14ac:dyDescent="0.35">
      <c r="A27" t="s">
        <v>907</v>
      </c>
      <c r="B27">
        <v>0.63</v>
      </c>
      <c r="C27">
        <v>-0.28999999999999998</v>
      </c>
      <c r="D27">
        <v>-0.34</v>
      </c>
      <c r="E27" s="6" t="s">
        <v>1375</v>
      </c>
    </row>
    <row r="28" spans="1:5" ht="14.5" x14ac:dyDescent="0.35">
      <c r="A28" t="s">
        <v>558</v>
      </c>
      <c r="B28">
        <v>-0.61</v>
      </c>
      <c r="C28">
        <v>0.09</v>
      </c>
      <c r="D28">
        <v>-0.52</v>
      </c>
      <c r="E28" s="6" t="s">
        <v>1377</v>
      </c>
    </row>
    <row r="29" spans="1:5" ht="14.5" x14ac:dyDescent="0.35">
      <c r="A29" t="s">
        <v>680</v>
      </c>
      <c r="B29">
        <v>0.81</v>
      </c>
      <c r="C29">
        <v>0.5</v>
      </c>
      <c r="D29">
        <v>-0.31000000000000005</v>
      </c>
      <c r="E29" s="6" t="s">
        <v>681</v>
      </c>
    </row>
    <row r="30" spans="1:5" ht="14.5" x14ac:dyDescent="0.35">
      <c r="A30" t="s">
        <v>957</v>
      </c>
      <c r="B30">
        <v>0.92</v>
      </c>
      <c r="C30">
        <v>-0.48</v>
      </c>
      <c r="D30">
        <v>-0.44000000000000006</v>
      </c>
      <c r="E30" s="6" t="s">
        <v>260</v>
      </c>
    </row>
    <row r="31" spans="1:5" ht="14.5" x14ac:dyDescent="0.35">
      <c r="A31" t="s">
        <v>958</v>
      </c>
      <c r="B31">
        <v>0.69</v>
      </c>
      <c r="C31">
        <v>-0.15</v>
      </c>
      <c r="D31">
        <v>-0.53999999999999992</v>
      </c>
      <c r="E31" s="6" t="s">
        <v>959</v>
      </c>
    </row>
    <row r="32" spans="1:5" ht="14.5" x14ac:dyDescent="0.35">
      <c r="A32" t="s">
        <v>960</v>
      </c>
      <c r="B32">
        <v>-0.63</v>
      </c>
      <c r="C32">
        <v>-0.11</v>
      </c>
      <c r="D32">
        <v>-0.52</v>
      </c>
      <c r="E32" s="6" t="s">
        <v>961</v>
      </c>
    </row>
    <row r="33" spans="1:5" ht="14.5" x14ac:dyDescent="0.35">
      <c r="A33" t="s">
        <v>962</v>
      </c>
      <c r="B33">
        <v>0.57999999999999996</v>
      </c>
      <c r="C33">
        <v>-0.1</v>
      </c>
      <c r="D33">
        <v>-0.48</v>
      </c>
      <c r="E33" s="6" t="s">
        <v>963</v>
      </c>
    </row>
    <row r="34" spans="1:5" ht="14.5" x14ac:dyDescent="0.35">
      <c r="A34" t="s">
        <v>914</v>
      </c>
      <c r="B34">
        <v>0.73</v>
      </c>
      <c r="C34">
        <v>0.3</v>
      </c>
      <c r="D34">
        <v>-0.43</v>
      </c>
      <c r="E34" s="6" t="s">
        <v>915</v>
      </c>
    </row>
    <row r="35" spans="1:5" ht="14.5" x14ac:dyDescent="0.35">
      <c r="A35" t="s">
        <v>964</v>
      </c>
      <c r="B35">
        <v>0.59</v>
      </c>
      <c r="C35">
        <v>-0.06</v>
      </c>
      <c r="D35">
        <v>-0.53</v>
      </c>
      <c r="E35" s="6" t="s">
        <v>1352</v>
      </c>
    </row>
    <row r="36" spans="1:5" ht="14.5" x14ac:dyDescent="0.35">
      <c r="A36" t="s">
        <v>965</v>
      </c>
      <c r="B36">
        <v>0.02</v>
      </c>
      <c r="C36">
        <v>0.57999999999999996</v>
      </c>
      <c r="D36">
        <v>0.55999999999999994</v>
      </c>
      <c r="E36" s="6" t="s">
        <v>892</v>
      </c>
    </row>
    <row r="37" spans="1:5" ht="14.5" x14ac:dyDescent="0.35">
      <c r="A37" t="s">
        <v>966</v>
      </c>
      <c r="B37">
        <v>0.25</v>
      </c>
      <c r="C37">
        <v>0.66</v>
      </c>
      <c r="D37">
        <v>0.41000000000000003</v>
      </c>
      <c r="E37" s="6" t="s">
        <v>217</v>
      </c>
    </row>
    <row r="38" spans="1:5" ht="14.5" x14ac:dyDescent="0.35">
      <c r="A38" t="s">
        <v>967</v>
      </c>
      <c r="B38">
        <v>0.78</v>
      </c>
      <c r="C38">
        <v>-1.38</v>
      </c>
      <c r="D38">
        <v>0.59999999999999987</v>
      </c>
      <c r="E38" s="6" t="s">
        <v>96</v>
      </c>
    </row>
    <row r="39" spans="1:5" ht="14.5" x14ac:dyDescent="0.35">
      <c r="A39" t="s">
        <v>968</v>
      </c>
      <c r="B39">
        <v>0.78</v>
      </c>
      <c r="C39">
        <v>-1.27</v>
      </c>
      <c r="D39">
        <v>0.49</v>
      </c>
      <c r="E39" s="6" t="s">
        <v>969</v>
      </c>
    </row>
    <row r="40" spans="1:5" ht="14.5" x14ac:dyDescent="0.35">
      <c r="A40" t="s">
        <v>970</v>
      </c>
      <c r="B40">
        <v>0.23</v>
      </c>
      <c r="C40">
        <v>-0.75</v>
      </c>
      <c r="D40">
        <v>0.52</v>
      </c>
      <c r="E40" s="6" t="s">
        <v>207</v>
      </c>
    </row>
    <row r="41" spans="1:5" ht="14.5" x14ac:dyDescent="0.35">
      <c r="A41" t="s">
        <v>971</v>
      </c>
      <c r="B41">
        <v>0.2</v>
      </c>
      <c r="C41">
        <v>0.72</v>
      </c>
      <c r="D41">
        <v>0.52</v>
      </c>
      <c r="E41" s="6" t="s">
        <v>972</v>
      </c>
    </row>
    <row r="42" spans="1:5" ht="14.5" x14ac:dyDescent="0.35">
      <c r="A42" t="s">
        <v>973</v>
      </c>
      <c r="B42">
        <v>0.22</v>
      </c>
      <c r="C42">
        <v>-0.64</v>
      </c>
      <c r="D42">
        <v>0.42000000000000004</v>
      </c>
      <c r="E42" s="6" t="s">
        <v>974</v>
      </c>
    </row>
    <row r="43" spans="1:5" ht="14.5" x14ac:dyDescent="0.35">
      <c r="A43" t="s">
        <v>975</v>
      </c>
      <c r="B43">
        <v>0.16</v>
      </c>
      <c r="C43">
        <v>-0.61</v>
      </c>
      <c r="D43">
        <v>0.44999999999999996</v>
      </c>
      <c r="E43" s="6" t="s">
        <v>976</v>
      </c>
    </row>
    <row r="44" spans="1:5" ht="14.5" x14ac:dyDescent="0.35">
      <c r="A44" t="s">
        <v>977</v>
      </c>
      <c r="B44">
        <v>0.12</v>
      </c>
      <c r="C44">
        <v>-0.65</v>
      </c>
      <c r="D44">
        <v>0.53</v>
      </c>
      <c r="E44" s="6" t="s">
        <v>978</v>
      </c>
    </row>
    <row r="45" spans="1:5" ht="14.5" x14ac:dyDescent="0.35">
      <c r="A45" t="s">
        <v>979</v>
      </c>
      <c r="B45">
        <v>-0.2</v>
      </c>
      <c r="C45">
        <v>-0.72</v>
      </c>
      <c r="D45">
        <v>0.52</v>
      </c>
      <c r="E45" s="6" t="s">
        <v>980</v>
      </c>
    </row>
    <row r="46" spans="1:5" ht="14.5" x14ac:dyDescent="0.35">
      <c r="A46" t="s">
        <v>981</v>
      </c>
      <c r="B46">
        <v>-0.1</v>
      </c>
      <c r="C46">
        <v>-0.59</v>
      </c>
      <c r="D46">
        <v>0.49</v>
      </c>
      <c r="E46" s="6" t="s">
        <v>982</v>
      </c>
    </row>
    <row r="47" spans="1:5" ht="14.5" x14ac:dyDescent="0.35">
      <c r="A47" t="s">
        <v>983</v>
      </c>
      <c r="B47">
        <v>0.16</v>
      </c>
      <c r="C47">
        <v>-0.76</v>
      </c>
      <c r="D47">
        <v>0.6</v>
      </c>
      <c r="E47" s="6" t="s">
        <v>903</v>
      </c>
    </row>
    <row r="48" spans="1:5" ht="14.5" x14ac:dyDescent="0.35">
      <c r="A48" t="s">
        <v>902</v>
      </c>
      <c r="B48">
        <v>1.44</v>
      </c>
      <c r="C48">
        <v>-1.98</v>
      </c>
      <c r="D48">
        <v>0.54</v>
      </c>
      <c r="E48" s="6" t="s">
        <v>903</v>
      </c>
    </row>
    <row r="49" spans="1:5" ht="14.5" x14ac:dyDescent="0.35">
      <c r="A49" t="s">
        <v>984</v>
      </c>
      <c r="B49">
        <v>-0.61</v>
      </c>
      <c r="C49">
        <v>-0.97</v>
      </c>
      <c r="D49">
        <v>0.36</v>
      </c>
      <c r="E49" s="6" t="s">
        <v>544</v>
      </c>
    </row>
    <row r="50" spans="1:5" ht="14.5" x14ac:dyDescent="0.35">
      <c r="A50" t="s">
        <v>985</v>
      </c>
      <c r="B50">
        <v>-0.09</v>
      </c>
      <c r="C50">
        <v>-0.6</v>
      </c>
      <c r="D50">
        <v>0.51</v>
      </c>
      <c r="E50" s="6" t="s">
        <v>251</v>
      </c>
    </row>
    <row r="51" spans="1:5" ht="14.5" x14ac:dyDescent="0.35">
      <c r="A51" t="s">
        <v>986</v>
      </c>
      <c r="B51">
        <v>-0.7</v>
      </c>
      <c r="C51">
        <v>1.25</v>
      </c>
      <c r="D51">
        <v>0.55000000000000004</v>
      </c>
      <c r="E51" s="6" t="s">
        <v>60</v>
      </c>
    </row>
  </sheetData>
  <conditionalFormatting sqref="B3:C5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INFO</vt:lpstr>
      <vt:lpstr>Supplementary_Table_6</vt:lpstr>
      <vt:lpstr>Supplementary_Table_7</vt:lpstr>
      <vt:lpstr>Supplementary_Table_8</vt:lpstr>
      <vt:lpstr>Supplementary_Table_9</vt:lpstr>
      <vt:lpstr>Supplementary_Table_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Simen</dc:creator>
  <cp:lastModifiedBy>Joana Simen</cp:lastModifiedBy>
  <dcterms:created xsi:type="dcterms:W3CDTF">2016-11-08T13:02:49Z</dcterms:created>
  <dcterms:modified xsi:type="dcterms:W3CDTF">2017-03-31T10:12:55Z</dcterms:modified>
</cp:coreProperties>
</file>